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hale.ben/Manuscripts/31_Schiefer_TurboIDIFNsignalling/Schiefer_NComms_1stSubmission_031023/"/>
    </mc:Choice>
  </mc:AlternateContent>
  <xr:revisionPtr revIDLastSave="0" documentId="13_ncr:1_{9014CD64-5BE2-D840-8CBB-946358F42048}" xr6:coauthVersionLast="36" xr6:coauthVersionMax="47" xr10:uidLastSave="{00000000-0000-0000-0000-000000000000}"/>
  <bookViews>
    <workbookView xWindow="0" yWindow="500" windowWidth="30080" windowHeight="15360" xr2:uid="{A560D123-375A-4018-9082-9CA09FFA731C}"/>
  </bookViews>
  <sheets>
    <sheet name="Information" sheetId="6" r:id="rId1"/>
    <sheet name="raw_VSV" sheetId="5" r:id="rId2"/>
    <sheet name="log2FC_VSV" sheetId="7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ARRAYTEXT_WF"/>
        <xcalcf:feature name="microsoft.com:CNMTM"/>
        <xcalcf:feature name="microsoft.com:LAMBDA_WF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45" uniqueCount="74">
  <si>
    <t>IFNAR2</t>
  </si>
  <si>
    <t>IRF9</t>
  </si>
  <si>
    <t>USP18</t>
  </si>
  <si>
    <t>SOCS3</t>
  </si>
  <si>
    <t>AFF1</t>
  </si>
  <si>
    <t>ALMS1</t>
  </si>
  <si>
    <t>ANKRD17</t>
  </si>
  <si>
    <t>APC</t>
  </si>
  <si>
    <t>CALCOCO1</t>
  </si>
  <si>
    <t>CNOT1</t>
  </si>
  <si>
    <t>DNMBP</t>
  </si>
  <si>
    <t>HTRA1</t>
  </si>
  <si>
    <t>IGF2BP3</t>
  </si>
  <si>
    <t>IL6ST</t>
  </si>
  <si>
    <t>NT5E</t>
  </si>
  <si>
    <t>OSMR</t>
  </si>
  <si>
    <t>PJA2</t>
  </si>
  <si>
    <t>TBC1D2</t>
  </si>
  <si>
    <t>TMEM131</t>
  </si>
  <si>
    <t>USP9X</t>
  </si>
  <si>
    <t>WNK1</t>
  </si>
  <si>
    <t>NTC</t>
  </si>
  <si>
    <t xml:space="preserve"> - IFN</t>
  </si>
  <si>
    <t xml:space="preserve"> + IFN</t>
  </si>
  <si>
    <t>ECD</t>
  </si>
  <si>
    <t>ALDH1B1</t>
  </si>
  <si>
    <t>PGM3</t>
  </si>
  <si>
    <t>RAB1B</t>
  </si>
  <si>
    <t>STAT6</t>
  </si>
  <si>
    <t>HSP90AB1</t>
  </si>
  <si>
    <t>LRCH4</t>
  </si>
  <si>
    <t>EIF4E2</t>
  </si>
  <si>
    <t>MAP1A</t>
  </si>
  <si>
    <t>RIPK1</t>
  </si>
  <si>
    <t>PLEKHG2</t>
  </si>
  <si>
    <t>MTCL1</t>
  </si>
  <si>
    <t>GIGYF2</t>
  </si>
  <si>
    <t>ARFGEF1</t>
  </si>
  <si>
    <t>TEX2</t>
  </si>
  <si>
    <t>PHLDB2</t>
  </si>
  <si>
    <t>EEF1D</t>
  </si>
  <si>
    <t>PCCA</t>
  </si>
  <si>
    <t>CTPS1</t>
  </si>
  <si>
    <t>MADD</t>
  </si>
  <si>
    <t>ASCC2</t>
  </si>
  <si>
    <t>LRBA</t>
  </si>
  <si>
    <t>MFSD10</t>
  </si>
  <si>
    <t>AIM1</t>
  </si>
  <si>
    <t>HECTD1</t>
  </si>
  <si>
    <t>WWC2</t>
  </si>
  <si>
    <t>APPL1</t>
  </si>
  <si>
    <t>KLC2</t>
  </si>
  <si>
    <t>KLC1</t>
  </si>
  <si>
    <t>MYCBP2</t>
  </si>
  <si>
    <t>DNAJA2</t>
  </si>
  <si>
    <t>PCM1</t>
  </si>
  <si>
    <t>FAM175B</t>
  </si>
  <si>
    <t>Details</t>
  </si>
  <si>
    <t>shows the VSV-GFP replication area under the curve (Green Calibrated Unit (GCU) x µm² x hpi/Image)</t>
  </si>
  <si>
    <t>Sheet</t>
  </si>
  <si>
    <t>4h IFN-α2, replicate 1</t>
  </si>
  <si>
    <t>4h IFN-α2, replicate 2</t>
  </si>
  <si>
    <t>16h  IFN-α2, replicate 2</t>
  </si>
  <si>
    <t>16h  IFN-α2, replicate 1</t>
  </si>
  <si>
    <t>4h IFN-α2</t>
  </si>
  <si>
    <t>replicate 1</t>
  </si>
  <si>
    <t>replicate 2</t>
  </si>
  <si>
    <t>16h  IFN-α2</t>
  </si>
  <si>
    <t xml:space="preserve">log2(FC) &lt; -1 </t>
  </si>
  <si>
    <t>log2(FC) &gt; 1</t>
  </si>
  <si>
    <r>
      <t xml:space="preserve">siRNA controls are depicted in </t>
    </r>
    <r>
      <rPr>
        <b/>
        <sz val="11"/>
        <color theme="1"/>
        <rFont val="Calibri"/>
        <family val="2"/>
        <scheme val="minor"/>
      </rPr>
      <t>bold</t>
    </r>
  </si>
  <si>
    <t>"raw_VSV"</t>
  </si>
  <si>
    <t>"log2FC_VSV"</t>
  </si>
  <si>
    <r>
      <t>shows the log2(fold change, FC) over the non-targeting siRNA control (NTC) in VSV-GFP replication after IFN-</t>
    </r>
    <r>
      <rPr>
        <sz val="11"/>
        <color theme="1"/>
        <rFont val="Calibri"/>
        <family val="2"/>
      </rPr>
      <t xml:space="preserve">α2 stimulation (Fig. 3d, Supplementary Fig. 3)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7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70C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</font>
    <font>
      <b/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8" tint="0.59999389629810485"/>
        <bgColor indexed="64"/>
      </patternFill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2" borderId="0" xfId="0" applyFill="1"/>
    <xf numFmtId="0" fontId="2" fillId="0" borderId="0" xfId="0" applyFont="1"/>
    <xf numFmtId="11" fontId="0" fillId="0" borderId="0" xfId="0" applyNumberFormat="1"/>
    <xf numFmtId="164" fontId="0" fillId="0" borderId="0" xfId="0" applyNumberFormat="1"/>
    <xf numFmtId="11" fontId="1" fillId="0" borderId="0" xfId="0" applyNumberFormat="1" applyFont="1"/>
    <xf numFmtId="0" fontId="3" fillId="0" borderId="0" xfId="0" applyFont="1"/>
    <xf numFmtId="0" fontId="0" fillId="3" borderId="1" xfId="0" applyFill="1" applyBorder="1"/>
    <xf numFmtId="0" fontId="0" fillId="0" borderId="1" xfId="0" applyBorder="1"/>
    <xf numFmtId="11" fontId="1" fillId="0" borderId="1" xfId="0" applyNumberFormat="1" applyFont="1" applyBorder="1"/>
    <xf numFmtId="11" fontId="0" fillId="0" borderId="1" xfId="0" applyNumberFormat="1" applyBorder="1"/>
    <xf numFmtId="0" fontId="1" fillId="3" borderId="0" xfId="0" applyFont="1" applyFill="1" applyAlignment="1">
      <alignment horizontal="left"/>
    </xf>
    <xf numFmtId="0" fontId="1" fillId="0" borderId="0" xfId="0" applyFont="1" applyAlignment="1">
      <alignment horizontal="left"/>
    </xf>
    <xf numFmtId="0" fontId="1" fillId="3" borderId="0" xfId="0" applyFont="1" applyFill="1"/>
    <xf numFmtId="0" fontId="1" fillId="3" borderId="1" xfId="0" applyFont="1" applyFill="1" applyBorder="1"/>
    <xf numFmtId="0" fontId="1" fillId="2" borderId="0" xfId="0" applyFont="1" applyFill="1" applyAlignment="1">
      <alignment horizontal="left"/>
    </xf>
    <xf numFmtId="0" fontId="1" fillId="2" borderId="0" xfId="0" applyFont="1" applyFill="1"/>
    <xf numFmtId="0" fontId="1" fillId="2" borderId="1" xfId="0" applyFont="1" applyFill="1" applyBorder="1"/>
    <xf numFmtId="0" fontId="1" fillId="0" borderId="0" xfId="0" applyFont="1"/>
    <xf numFmtId="0" fontId="1" fillId="4" borderId="0" xfId="0" applyFont="1" applyFill="1"/>
    <xf numFmtId="0" fontId="5" fillId="5" borderId="0" xfId="0" applyFont="1" applyFill="1"/>
    <xf numFmtId="0" fontId="6" fillId="0" borderId="0" xfId="0" applyFont="1" applyAlignment="1">
      <alignment horizontal="left"/>
    </xf>
    <xf numFmtId="2" fontId="3" fillId="0" borderId="0" xfId="0" applyNumberFormat="1" applyFont="1"/>
    <xf numFmtId="0" fontId="1" fillId="3" borderId="1" xfId="0" applyFont="1" applyFill="1" applyBorder="1" applyAlignment="1">
      <alignment horizontal="left"/>
    </xf>
    <xf numFmtId="164" fontId="0" fillId="0" borderId="1" xfId="0" applyNumberFormat="1" applyBorder="1"/>
  </cellXfs>
  <cellStyles count="1">
    <cellStyle name="Normal" xfId="0" builtinId="0"/>
  </cellStyles>
  <dxfs count="5"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8" tint="0.59996337778862885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B2ABBB-B5A7-4983-A685-8DF430882B52}">
  <dimension ref="A1:C5"/>
  <sheetViews>
    <sheetView tabSelected="1" workbookViewId="0"/>
  </sheetViews>
  <sheetFormatPr baseColWidth="10" defaultColWidth="8.83203125" defaultRowHeight="15" x14ac:dyDescent="0.2"/>
  <cols>
    <col min="1" max="1" width="12" bestFit="1" customWidth="1"/>
    <col min="2" max="2" width="11.33203125" customWidth="1"/>
    <col min="3" max="3" width="10.5" bestFit="1" customWidth="1"/>
  </cols>
  <sheetData>
    <row r="1" spans="1:3" x14ac:dyDescent="0.2">
      <c r="A1" s="6" t="s">
        <v>59</v>
      </c>
      <c r="B1" s="6" t="s">
        <v>57</v>
      </c>
    </row>
    <row r="2" spans="1:3" x14ac:dyDescent="0.2">
      <c r="A2" t="s">
        <v>71</v>
      </c>
      <c r="B2" t="s">
        <v>58</v>
      </c>
    </row>
    <row r="3" spans="1:3" x14ac:dyDescent="0.2">
      <c r="A3" t="s">
        <v>72</v>
      </c>
      <c r="B3" t="s">
        <v>73</v>
      </c>
    </row>
    <row r="4" spans="1:3" x14ac:dyDescent="0.2">
      <c r="B4" s="19" t="s">
        <v>68</v>
      </c>
      <c r="C4" s="20" t="s">
        <v>69</v>
      </c>
    </row>
    <row r="5" spans="1:3" x14ac:dyDescent="0.2">
      <c r="B5" t="s">
        <v>7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B29C64-31AA-49F9-AAE6-550240BC9C64}">
  <dimension ref="A1:Q57"/>
  <sheetViews>
    <sheetView workbookViewId="0"/>
  </sheetViews>
  <sheetFormatPr baseColWidth="10" defaultColWidth="8.83203125" defaultRowHeight="15" x14ac:dyDescent="0.2"/>
  <sheetData>
    <row r="1" spans="1:17" s="18" customFormat="1" x14ac:dyDescent="0.2">
      <c r="A1" s="12"/>
      <c r="B1" s="11" t="s">
        <v>60</v>
      </c>
      <c r="C1" s="13"/>
      <c r="D1" s="13"/>
      <c r="E1" s="14"/>
      <c r="F1" s="11" t="s">
        <v>61</v>
      </c>
      <c r="G1" s="13"/>
      <c r="H1" s="13"/>
      <c r="I1" s="14"/>
      <c r="J1" s="15" t="s">
        <v>63</v>
      </c>
      <c r="K1" s="16"/>
      <c r="L1" s="16"/>
      <c r="M1" s="17"/>
      <c r="N1" s="15" t="s">
        <v>62</v>
      </c>
      <c r="O1" s="16"/>
      <c r="P1" s="16"/>
      <c r="Q1" s="16"/>
    </row>
    <row r="2" spans="1:17" x14ac:dyDescent="0.2">
      <c r="A2" s="2"/>
      <c r="B2" t="s">
        <v>22</v>
      </c>
      <c r="C2" t="s">
        <v>22</v>
      </c>
      <c r="D2" t="s">
        <v>23</v>
      </c>
      <c r="E2" s="8" t="s">
        <v>23</v>
      </c>
      <c r="F2" t="s">
        <v>22</v>
      </c>
      <c r="G2" t="s">
        <v>22</v>
      </c>
      <c r="H2" t="s">
        <v>23</v>
      </c>
      <c r="I2" s="8" t="s">
        <v>23</v>
      </c>
      <c r="J2" t="s">
        <v>22</v>
      </c>
      <c r="K2" t="s">
        <v>22</v>
      </c>
      <c r="L2" t="s">
        <v>23</v>
      </c>
      <c r="M2" s="8" t="s">
        <v>23</v>
      </c>
      <c r="N2" t="s">
        <v>22</v>
      </c>
      <c r="O2" t="s">
        <v>22</v>
      </c>
      <c r="P2" t="s">
        <v>23</v>
      </c>
      <c r="Q2" t="s">
        <v>23</v>
      </c>
    </row>
    <row r="3" spans="1:17" x14ac:dyDescent="0.2">
      <c r="A3" s="21" t="s">
        <v>21</v>
      </c>
      <c r="B3" s="5">
        <v>5127791</v>
      </c>
      <c r="C3" s="5">
        <v>12334029</v>
      </c>
      <c r="D3" s="5">
        <v>321073</v>
      </c>
      <c r="E3" s="9">
        <v>339691</v>
      </c>
      <c r="F3" s="5">
        <v>11698717</v>
      </c>
      <c r="G3" s="5">
        <v>9283051</v>
      </c>
      <c r="H3" s="5">
        <v>95047</v>
      </c>
      <c r="I3" s="9">
        <v>55693</v>
      </c>
      <c r="J3" s="5">
        <v>37955742</v>
      </c>
      <c r="K3" s="5">
        <v>35360098</v>
      </c>
      <c r="L3" s="5">
        <v>489929</v>
      </c>
      <c r="M3" s="9">
        <v>299080</v>
      </c>
      <c r="N3" s="5">
        <v>35011970</v>
      </c>
      <c r="O3" s="5">
        <v>46815391</v>
      </c>
      <c r="P3" s="5">
        <v>264152</v>
      </c>
      <c r="Q3" s="5">
        <v>215521</v>
      </c>
    </row>
    <row r="4" spans="1:17" x14ac:dyDescent="0.2">
      <c r="A4" s="21" t="s">
        <v>0</v>
      </c>
      <c r="B4" s="5">
        <v>4761152</v>
      </c>
      <c r="C4" s="5">
        <v>9701714</v>
      </c>
      <c r="D4" s="5">
        <v>3680666</v>
      </c>
      <c r="E4" s="9">
        <v>5624033</v>
      </c>
      <c r="F4" s="5">
        <v>16458024</v>
      </c>
      <c r="G4" s="5">
        <v>10232108</v>
      </c>
      <c r="H4" s="5">
        <v>2484854</v>
      </c>
      <c r="I4" s="9">
        <v>2170983</v>
      </c>
      <c r="J4" s="5">
        <v>37962246</v>
      </c>
      <c r="K4" s="5">
        <v>43117033</v>
      </c>
      <c r="L4" s="5">
        <v>9315265</v>
      </c>
      <c r="M4" s="9">
        <v>8902348</v>
      </c>
      <c r="N4" s="5">
        <v>51733218</v>
      </c>
      <c r="O4" s="5">
        <v>48659560</v>
      </c>
      <c r="P4" s="5">
        <v>8319080</v>
      </c>
      <c r="Q4" s="5">
        <v>12901493</v>
      </c>
    </row>
    <row r="5" spans="1:17" x14ac:dyDescent="0.2">
      <c r="A5" s="21" t="s">
        <v>1</v>
      </c>
      <c r="B5" s="5">
        <v>6410412</v>
      </c>
      <c r="C5" s="5">
        <v>8200364</v>
      </c>
      <c r="D5" s="5">
        <v>2423333</v>
      </c>
      <c r="E5" s="9">
        <v>6804716</v>
      </c>
      <c r="F5" s="5">
        <v>7593355</v>
      </c>
      <c r="G5" s="5">
        <v>7375468</v>
      </c>
      <c r="H5" s="5">
        <v>7195427</v>
      </c>
      <c r="I5" s="9">
        <v>3375934</v>
      </c>
      <c r="J5" s="5">
        <v>34770882</v>
      </c>
      <c r="K5" s="5">
        <v>30011803</v>
      </c>
      <c r="L5" s="5">
        <v>16935810</v>
      </c>
      <c r="M5" s="9">
        <v>13131413</v>
      </c>
      <c r="N5" s="5">
        <v>40716139</v>
      </c>
      <c r="O5" s="5">
        <v>39951566</v>
      </c>
      <c r="P5" s="5">
        <v>22804074</v>
      </c>
      <c r="Q5" s="5">
        <v>23373012</v>
      </c>
    </row>
    <row r="6" spans="1:17" x14ac:dyDescent="0.2">
      <c r="A6" s="22" t="s">
        <v>2</v>
      </c>
      <c r="B6" s="5"/>
      <c r="C6" s="5"/>
      <c r="D6" s="5"/>
      <c r="E6" s="9"/>
      <c r="F6" s="5"/>
      <c r="G6" s="5"/>
      <c r="H6" s="5"/>
      <c r="I6" s="9"/>
      <c r="J6" s="5">
        <v>31103309</v>
      </c>
      <c r="K6" s="5">
        <v>39240562</v>
      </c>
      <c r="L6" s="5">
        <v>8704</v>
      </c>
      <c r="M6" s="9">
        <v>13599</v>
      </c>
      <c r="N6" s="5">
        <v>47673361</v>
      </c>
      <c r="O6" s="5">
        <v>44501435</v>
      </c>
      <c r="P6" s="5">
        <v>3169</v>
      </c>
      <c r="Q6" s="5">
        <v>2962</v>
      </c>
    </row>
    <row r="7" spans="1:17" x14ac:dyDescent="0.2">
      <c r="A7" s="22" t="s">
        <v>3</v>
      </c>
      <c r="B7" s="3"/>
      <c r="C7" s="3"/>
      <c r="D7" s="3"/>
      <c r="E7" s="10"/>
      <c r="F7" s="5"/>
      <c r="G7" s="5"/>
      <c r="H7" s="5"/>
      <c r="I7" s="9"/>
      <c r="J7" s="5">
        <v>36284343</v>
      </c>
      <c r="K7" s="5">
        <v>41373545</v>
      </c>
      <c r="L7" s="5">
        <v>31329</v>
      </c>
      <c r="M7" s="9">
        <v>10685</v>
      </c>
      <c r="N7" s="5">
        <v>42210081</v>
      </c>
      <c r="O7" s="5">
        <v>46587378</v>
      </c>
      <c r="P7" s="5">
        <v>52765</v>
      </c>
      <c r="Q7" s="5">
        <v>69105</v>
      </c>
    </row>
    <row r="8" spans="1:17" x14ac:dyDescent="0.2">
      <c r="A8" t="s">
        <v>4</v>
      </c>
      <c r="B8" s="5">
        <v>8873446</v>
      </c>
      <c r="C8" s="5">
        <v>11296698</v>
      </c>
      <c r="D8" s="5">
        <v>129999</v>
      </c>
      <c r="E8" s="9">
        <v>149705</v>
      </c>
      <c r="F8" s="5">
        <v>20809805</v>
      </c>
      <c r="G8" s="5">
        <v>8410334</v>
      </c>
      <c r="H8" s="5">
        <v>13535</v>
      </c>
      <c r="I8" s="9">
        <v>37944</v>
      </c>
      <c r="J8" s="5">
        <v>41560535</v>
      </c>
      <c r="K8" s="5">
        <v>42534173</v>
      </c>
      <c r="L8" s="5">
        <v>327948</v>
      </c>
      <c r="M8" s="9">
        <v>31018</v>
      </c>
      <c r="N8" s="5">
        <v>52297294</v>
      </c>
      <c r="O8" s="5">
        <v>48888517</v>
      </c>
      <c r="P8" s="5">
        <v>95107</v>
      </c>
      <c r="Q8" s="5">
        <v>257896</v>
      </c>
    </row>
    <row r="9" spans="1:17" x14ac:dyDescent="0.2">
      <c r="A9" t="s">
        <v>47</v>
      </c>
      <c r="B9" s="5">
        <v>8660614</v>
      </c>
      <c r="C9" s="5">
        <v>14398395</v>
      </c>
      <c r="D9" s="5">
        <v>369399</v>
      </c>
      <c r="E9" s="9">
        <v>304773</v>
      </c>
      <c r="F9" s="5">
        <v>16870983</v>
      </c>
      <c r="G9" s="5">
        <v>20596326</v>
      </c>
      <c r="H9" s="5">
        <v>81073</v>
      </c>
      <c r="I9" s="9">
        <v>123077</v>
      </c>
      <c r="J9" s="5">
        <v>41025721</v>
      </c>
      <c r="K9" s="5">
        <v>38817797</v>
      </c>
      <c r="L9" s="5">
        <v>318199</v>
      </c>
      <c r="M9" s="9">
        <v>77284</v>
      </c>
      <c r="N9" s="5">
        <v>57231866</v>
      </c>
      <c r="O9" s="5">
        <v>50578893</v>
      </c>
      <c r="P9" s="5">
        <v>157526</v>
      </c>
      <c r="Q9" s="5">
        <v>285336</v>
      </c>
    </row>
    <row r="10" spans="1:17" x14ac:dyDescent="0.2">
      <c r="A10" t="s">
        <v>25</v>
      </c>
      <c r="B10" s="5">
        <v>1075753</v>
      </c>
      <c r="C10" s="5">
        <v>499686</v>
      </c>
      <c r="D10" s="5">
        <v>76637</v>
      </c>
      <c r="E10" s="9">
        <v>106680</v>
      </c>
      <c r="F10" s="5">
        <v>13002282</v>
      </c>
      <c r="G10" s="5">
        <v>10843919</v>
      </c>
      <c r="H10" s="5">
        <v>36218</v>
      </c>
      <c r="I10" s="9">
        <v>30809</v>
      </c>
      <c r="J10" s="5">
        <v>34878651</v>
      </c>
      <c r="K10" s="5">
        <v>34638433</v>
      </c>
      <c r="L10" s="5">
        <v>85331</v>
      </c>
      <c r="M10" s="9">
        <v>86777</v>
      </c>
      <c r="N10" s="5">
        <v>49507533</v>
      </c>
      <c r="O10" s="5">
        <v>49014556</v>
      </c>
      <c r="P10" s="5">
        <v>139927</v>
      </c>
      <c r="Q10" s="5">
        <v>184364</v>
      </c>
    </row>
    <row r="11" spans="1:17" x14ac:dyDescent="0.2">
      <c r="A11" t="s">
        <v>5</v>
      </c>
      <c r="B11" s="5">
        <v>967644</v>
      </c>
      <c r="C11" s="5">
        <v>5108014</v>
      </c>
      <c r="D11" s="5">
        <v>13824</v>
      </c>
      <c r="E11" s="9">
        <v>37118</v>
      </c>
      <c r="F11" s="5">
        <v>12218299</v>
      </c>
      <c r="G11" s="5">
        <v>4767491</v>
      </c>
      <c r="H11" s="5">
        <v>22289</v>
      </c>
      <c r="I11" s="9">
        <v>36900</v>
      </c>
      <c r="J11" s="5">
        <v>29369891</v>
      </c>
      <c r="K11" s="5">
        <v>29609712</v>
      </c>
      <c r="L11" s="5">
        <v>166661</v>
      </c>
      <c r="M11" s="9">
        <v>41241</v>
      </c>
      <c r="N11" s="5">
        <v>56698077</v>
      </c>
      <c r="O11" s="5">
        <v>50560041</v>
      </c>
      <c r="P11" s="5">
        <v>50092</v>
      </c>
      <c r="Q11" s="5">
        <v>116580</v>
      </c>
    </row>
    <row r="12" spans="1:17" x14ac:dyDescent="0.2">
      <c r="A12" t="s">
        <v>6</v>
      </c>
      <c r="B12" s="5">
        <v>2570456</v>
      </c>
      <c r="C12" s="5">
        <v>7790048</v>
      </c>
      <c r="D12" s="5">
        <v>43971</v>
      </c>
      <c r="E12" s="9">
        <v>30020</v>
      </c>
      <c r="F12" s="5">
        <v>18464756</v>
      </c>
      <c r="G12" s="5">
        <v>4739771</v>
      </c>
      <c r="H12" s="5">
        <v>6601</v>
      </c>
      <c r="I12" s="9">
        <v>174222</v>
      </c>
      <c r="J12" s="5">
        <v>40338967</v>
      </c>
      <c r="K12" s="5">
        <v>33502860</v>
      </c>
      <c r="L12" s="5">
        <v>132870</v>
      </c>
      <c r="M12" s="9">
        <v>50335</v>
      </c>
      <c r="N12" s="5">
        <v>54748089</v>
      </c>
      <c r="O12" s="5">
        <v>60891770</v>
      </c>
      <c r="P12" s="5">
        <v>24846</v>
      </c>
      <c r="Q12" s="5">
        <v>75660</v>
      </c>
    </row>
    <row r="13" spans="1:17" x14ac:dyDescent="0.2">
      <c r="A13" t="s">
        <v>7</v>
      </c>
      <c r="B13" s="5">
        <v>2399165</v>
      </c>
      <c r="C13" s="5">
        <v>12206340</v>
      </c>
      <c r="D13" s="5">
        <v>540941</v>
      </c>
      <c r="E13" s="9">
        <v>565869</v>
      </c>
      <c r="F13" s="5">
        <v>13239351</v>
      </c>
      <c r="G13" s="5">
        <v>24066642</v>
      </c>
      <c r="H13" s="5">
        <v>77122</v>
      </c>
      <c r="I13" s="9">
        <v>139898</v>
      </c>
      <c r="J13" s="5">
        <v>43345865</v>
      </c>
      <c r="K13" s="5">
        <v>40005522</v>
      </c>
      <c r="L13" s="5">
        <v>286208</v>
      </c>
      <c r="M13" s="9">
        <v>45018</v>
      </c>
      <c r="N13" s="5">
        <v>50107856</v>
      </c>
      <c r="O13" s="5">
        <v>55033930</v>
      </c>
      <c r="P13" s="5">
        <v>64438</v>
      </c>
      <c r="Q13" s="5">
        <v>211481</v>
      </c>
    </row>
    <row r="14" spans="1:17" x14ac:dyDescent="0.2">
      <c r="A14" t="s">
        <v>50</v>
      </c>
      <c r="B14" s="5">
        <v>7334504</v>
      </c>
      <c r="C14" s="5">
        <v>9045854</v>
      </c>
      <c r="D14" s="5">
        <v>284137</v>
      </c>
      <c r="E14" s="9">
        <v>349412</v>
      </c>
      <c r="F14" s="5">
        <v>9403109</v>
      </c>
      <c r="G14" s="5">
        <v>14938499</v>
      </c>
      <c r="H14" s="5">
        <v>227420</v>
      </c>
      <c r="I14" s="9">
        <v>150942</v>
      </c>
      <c r="J14" s="5">
        <v>35094924</v>
      </c>
      <c r="K14" s="5">
        <v>33552759</v>
      </c>
      <c r="L14" s="5">
        <v>189548</v>
      </c>
      <c r="M14" s="9">
        <v>171015</v>
      </c>
      <c r="N14" s="5">
        <v>47953393</v>
      </c>
      <c r="O14" s="5">
        <v>42430761</v>
      </c>
      <c r="P14" s="5">
        <v>217400</v>
      </c>
      <c r="Q14" s="5">
        <v>171640</v>
      </c>
    </row>
    <row r="15" spans="1:17" x14ac:dyDescent="0.2">
      <c r="A15" t="s">
        <v>37</v>
      </c>
      <c r="B15" s="5">
        <v>3717897</v>
      </c>
      <c r="C15" s="5">
        <v>1191204</v>
      </c>
      <c r="D15" s="5">
        <v>70448</v>
      </c>
      <c r="E15" s="9">
        <v>118414</v>
      </c>
      <c r="F15" s="5">
        <v>8151425</v>
      </c>
      <c r="G15" s="5">
        <v>9889874</v>
      </c>
      <c r="H15" s="5">
        <v>69953</v>
      </c>
      <c r="I15" s="9">
        <v>46005</v>
      </c>
      <c r="J15" s="5">
        <v>45388565</v>
      </c>
      <c r="K15" s="5">
        <v>38944242</v>
      </c>
      <c r="L15" s="5">
        <v>624710</v>
      </c>
      <c r="M15" s="9">
        <v>312649</v>
      </c>
      <c r="N15" s="5">
        <v>47913321</v>
      </c>
      <c r="O15" s="5">
        <v>43180469</v>
      </c>
      <c r="P15" s="5">
        <v>218525</v>
      </c>
      <c r="Q15" s="5">
        <v>239848</v>
      </c>
    </row>
    <row r="16" spans="1:17" x14ac:dyDescent="0.2">
      <c r="A16" t="s">
        <v>44</v>
      </c>
      <c r="B16" s="5">
        <v>4095752</v>
      </c>
      <c r="C16" s="5">
        <v>11265810</v>
      </c>
      <c r="D16" s="5">
        <v>207449</v>
      </c>
      <c r="E16" s="9">
        <v>35462</v>
      </c>
      <c r="F16" s="5">
        <v>20341901</v>
      </c>
      <c r="G16" s="5">
        <v>11073901</v>
      </c>
      <c r="H16" s="5">
        <v>85127</v>
      </c>
      <c r="I16" s="9">
        <v>253900</v>
      </c>
      <c r="J16" s="5">
        <v>36878902</v>
      </c>
      <c r="K16" s="5">
        <v>33185746</v>
      </c>
      <c r="L16" s="5">
        <v>473610</v>
      </c>
      <c r="M16" s="9">
        <v>85609</v>
      </c>
      <c r="N16" s="5">
        <v>49154656</v>
      </c>
      <c r="O16" s="5">
        <v>44235156</v>
      </c>
      <c r="P16" s="5">
        <v>180980</v>
      </c>
      <c r="Q16" s="5">
        <v>243136</v>
      </c>
    </row>
    <row r="17" spans="1:17" x14ac:dyDescent="0.2">
      <c r="A17" t="s">
        <v>8</v>
      </c>
      <c r="B17" s="5">
        <v>11535330</v>
      </c>
      <c r="C17" s="5">
        <v>8976785</v>
      </c>
      <c r="D17" s="5">
        <v>415717</v>
      </c>
      <c r="E17" s="9">
        <v>530397</v>
      </c>
      <c r="F17" s="5">
        <v>21545175</v>
      </c>
      <c r="G17" s="5">
        <v>33539891</v>
      </c>
      <c r="H17" s="5">
        <v>748970</v>
      </c>
      <c r="I17" s="9">
        <v>551431</v>
      </c>
      <c r="J17" s="5">
        <v>42058013</v>
      </c>
      <c r="K17" s="5">
        <v>47402617</v>
      </c>
      <c r="L17" s="5">
        <v>587596</v>
      </c>
      <c r="M17" s="9">
        <v>490076</v>
      </c>
      <c r="N17" s="5">
        <v>62276336</v>
      </c>
      <c r="O17" s="5">
        <v>56278163</v>
      </c>
      <c r="P17" s="5">
        <v>1240781</v>
      </c>
      <c r="Q17" s="5">
        <v>1501555</v>
      </c>
    </row>
    <row r="18" spans="1:17" x14ac:dyDescent="0.2">
      <c r="A18" t="s">
        <v>9</v>
      </c>
      <c r="B18" s="5">
        <v>1276348</v>
      </c>
      <c r="C18" s="5">
        <v>6485044</v>
      </c>
      <c r="D18" s="5">
        <v>40850</v>
      </c>
      <c r="E18" s="9">
        <v>58222</v>
      </c>
      <c r="F18" s="5">
        <v>8603534</v>
      </c>
      <c r="G18" s="5">
        <v>2111398</v>
      </c>
      <c r="H18" s="5">
        <v>20713</v>
      </c>
      <c r="I18" s="9">
        <v>31995</v>
      </c>
      <c r="J18" s="5">
        <v>40745759</v>
      </c>
      <c r="K18" s="5">
        <v>30473213</v>
      </c>
      <c r="L18" s="5">
        <v>54950</v>
      </c>
      <c r="M18" s="9">
        <v>36696</v>
      </c>
      <c r="N18" s="5">
        <v>45551072</v>
      </c>
      <c r="O18" s="5">
        <v>44753232</v>
      </c>
      <c r="P18" s="5">
        <v>12251</v>
      </c>
      <c r="Q18" s="5">
        <v>37905</v>
      </c>
    </row>
    <row r="19" spans="1:17" x14ac:dyDescent="0.2">
      <c r="A19" t="s">
        <v>42</v>
      </c>
      <c r="B19" s="5">
        <v>5384948</v>
      </c>
      <c r="C19" s="5">
        <v>11106320</v>
      </c>
      <c r="D19" s="5">
        <v>367932</v>
      </c>
      <c r="E19" s="9">
        <v>474740</v>
      </c>
      <c r="F19" s="5">
        <v>14773032</v>
      </c>
      <c r="G19" s="5">
        <v>12739632</v>
      </c>
      <c r="H19" s="5">
        <v>46667</v>
      </c>
      <c r="I19" s="9">
        <v>187607</v>
      </c>
      <c r="J19" s="5">
        <v>46148045</v>
      </c>
      <c r="K19" s="5">
        <v>35907212</v>
      </c>
      <c r="L19" s="5">
        <v>141946</v>
      </c>
      <c r="M19" s="9">
        <v>105665</v>
      </c>
      <c r="N19" s="5">
        <v>49468981</v>
      </c>
      <c r="O19" s="5">
        <v>41945235</v>
      </c>
      <c r="P19" s="5">
        <v>100532</v>
      </c>
      <c r="Q19" s="5">
        <v>246648</v>
      </c>
    </row>
    <row r="20" spans="1:17" x14ac:dyDescent="0.2">
      <c r="A20" t="s">
        <v>54</v>
      </c>
      <c r="B20" s="5">
        <v>4723881</v>
      </c>
      <c r="C20" s="5">
        <v>3991133</v>
      </c>
      <c r="D20" s="5">
        <v>362554</v>
      </c>
      <c r="E20" s="9">
        <v>482194</v>
      </c>
      <c r="F20" s="5">
        <v>12308593</v>
      </c>
      <c r="G20" s="5">
        <v>4201756</v>
      </c>
      <c r="H20" s="5">
        <v>55804</v>
      </c>
      <c r="I20" s="9">
        <v>182829</v>
      </c>
      <c r="J20" s="5">
        <v>35788330</v>
      </c>
      <c r="K20" s="5">
        <v>34007228</v>
      </c>
      <c r="L20" s="5">
        <v>504743</v>
      </c>
      <c r="M20" s="9">
        <v>317321</v>
      </c>
      <c r="N20" s="5">
        <v>50511115</v>
      </c>
      <c r="O20" s="5">
        <v>47292735</v>
      </c>
      <c r="P20" s="5">
        <v>260246</v>
      </c>
      <c r="Q20" s="5">
        <v>437179</v>
      </c>
    </row>
    <row r="21" spans="1:17" x14ac:dyDescent="0.2">
      <c r="A21" t="s">
        <v>10</v>
      </c>
      <c r="B21" s="5">
        <v>9110505</v>
      </c>
      <c r="C21" s="5">
        <v>10558197</v>
      </c>
      <c r="D21" s="5">
        <v>412069</v>
      </c>
      <c r="E21" s="9">
        <v>516249</v>
      </c>
      <c r="F21" s="5">
        <v>10204702</v>
      </c>
      <c r="G21" s="5">
        <v>8594248</v>
      </c>
      <c r="H21" s="5">
        <v>124637</v>
      </c>
      <c r="I21" s="9">
        <v>252107</v>
      </c>
      <c r="J21" s="5">
        <v>42815408</v>
      </c>
      <c r="K21" s="5">
        <v>30458526</v>
      </c>
      <c r="L21" s="5">
        <v>478178</v>
      </c>
      <c r="M21" s="9">
        <v>140305</v>
      </c>
      <c r="N21" s="5">
        <v>53551175</v>
      </c>
      <c r="O21" s="5">
        <v>50166881</v>
      </c>
      <c r="P21" s="5">
        <v>29932</v>
      </c>
      <c r="Q21" s="5">
        <v>171465</v>
      </c>
    </row>
    <row r="22" spans="1:17" x14ac:dyDescent="0.2">
      <c r="A22" t="s">
        <v>24</v>
      </c>
      <c r="B22" s="5">
        <v>385211</v>
      </c>
      <c r="C22" s="5">
        <v>2156398</v>
      </c>
      <c r="D22" s="5">
        <v>49865</v>
      </c>
      <c r="E22" s="9">
        <v>113382</v>
      </c>
      <c r="F22" s="5">
        <v>7171973</v>
      </c>
      <c r="G22" s="5">
        <v>3302677</v>
      </c>
      <c r="H22" s="5">
        <v>13636</v>
      </c>
      <c r="I22" s="9">
        <v>88353</v>
      </c>
      <c r="J22" s="5">
        <v>21628259</v>
      </c>
      <c r="K22" s="5">
        <v>23792278</v>
      </c>
      <c r="L22" s="5">
        <v>258639</v>
      </c>
      <c r="M22" s="9">
        <v>43755</v>
      </c>
      <c r="N22" s="5">
        <v>40034466</v>
      </c>
      <c r="O22" s="5">
        <v>41164301</v>
      </c>
      <c r="P22" s="5">
        <v>105242</v>
      </c>
      <c r="Q22" s="5">
        <v>26715</v>
      </c>
    </row>
    <row r="23" spans="1:17" x14ac:dyDescent="0.2">
      <c r="A23" t="s">
        <v>40</v>
      </c>
      <c r="B23" s="5">
        <v>1479206</v>
      </c>
      <c r="C23" s="5">
        <v>329206</v>
      </c>
      <c r="D23" s="5">
        <v>298651</v>
      </c>
      <c r="E23" s="9">
        <v>605787</v>
      </c>
      <c r="F23" s="5">
        <v>2803474</v>
      </c>
      <c r="G23" s="5">
        <v>8251220</v>
      </c>
      <c r="H23" s="5">
        <v>30890</v>
      </c>
      <c r="I23" s="9">
        <v>149365</v>
      </c>
      <c r="J23" s="5">
        <v>32794748</v>
      </c>
      <c r="K23" s="5">
        <v>45045124</v>
      </c>
      <c r="L23" s="5">
        <v>291897</v>
      </c>
      <c r="M23" s="9">
        <v>184419</v>
      </c>
      <c r="N23" s="5">
        <v>53997749</v>
      </c>
      <c r="O23" s="5">
        <v>45332325</v>
      </c>
      <c r="P23" s="5">
        <v>25796</v>
      </c>
      <c r="Q23" s="5">
        <v>172371</v>
      </c>
    </row>
    <row r="24" spans="1:17" x14ac:dyDescent="0.2">
      <c r="A24" t="s">
        <v>31</v>
      </c>
      <c r="B24" s="5">
        <v>5486449</v>
      </c>
      <c r="C24" s="5">
        <v>12399939</v>
      </c>
      <c r="D24" s="5">
        <v>48165</v>
      </c>
      <c r="E24" s="9">
        <v>137073</v>
      </c>
      <c r="F24" s="5">
        <v>13748375</v>
      </c>
      <c r="G24" s="5">
        <v>5383682</v>
      </c>
      <c r="H24" s="5">
        <v>57216</v>
      </c>
      <c r="I24" s="9">
        <v>148534</v>
      </c>
      <c r="J24" s="5">
        <v>30936832</v>
      </c>
      <c r="K24" s="5">
        <v>27103003</v>
      </c>
      <c r="L24" s="5">
        <v>187816</v>
      </c>
      <c r="M24" s="9">
        <v>167513</v>
      </c>
      <c r="N24" s="5">
        <v>42440830</v>
      </c>
      <c r="O24" s="5">
        <v>34504121</v>
      </c>
      <c r="P24" s="5">
        <v>114616</v>
      </c>
      <c r="Q24" s="5">
        <v>225581</v>
      </c>
    </row>
    <row r="25" spans="1:17" x14ac:dyDescent="0.2">
      <c r="A25" t="s">
        <v>56</v>
      </c>
      <c r="B25" s="5">
        <v>9981258</v>
      </c>
      <c r="C25" s="5">
        <v>10953828</v>
      </c>
      <c r="D25" s="5">
        <v>148094</v>
      </c>
      <c r="E25" s="9">
        <v>573201</v>
      </c>
      <c r="F25" s="5">
        <v>15483224</v>
      </c>
      <c r="G25" s="5">
        <v>13149535</v>
      </c>
      <c r="H25" s="5">
        <v>319919</v>
      </c>
      <c r="I25" s="9">
        <v>305373</v>
      </c>
      <c r="J25" s="5">
        <v>45575118</v>
      </c>
      <c r="K25" s="5">
        <v>35249464</v>
      </c>
      <c r="L25" s="5">
        <v>388155</v>
      </c>
      <c r="M25" s="9">
        <v>584623</v>
      </c>
      <c r="N25" s="5">
        <v>45824332</v>
      </c>
      <c r="O25" s="5">
        <v>44602335</v>
      </c>
      <c r="P25" s="5">
        <v>483213</v>
      </c>
      <c r="Q25" s="5">
        <v>360798</v>
      </c>
    </row>
    <row r="26" spans="1:17" x14ac:dyDescent="0.2">
      <c r="A26" t="s">
        <v>36</v>
      </c>
      <c r="B26" s="5">
        <v>2416886</v>
      </c>
      <c r="C26" s="5">
        <v>8435540</v>
      </c>
      <c r="D26" s="5">
        <v>117939</v>
      </c>
      <c r="E26" s="9">
        <v>283954</v>
      </c>
      <c r="F26" s="5">
        <v>16724159</v>
      </c>
      <c r="G26" s="5">
        <v>12154010</v>
      </c>
      <c r="H26" s="5">
        <v>92599</v>
      </c>
      <c r="I26" s="9">
        <v>86515</v>
      </c>
      <c r="J26" s="5">
        <v>36275135</v>
      </c>
      <c r="K26" s="5">
        <v>40197047</v>
      </c>
      <c r="L26" s="5">
        <v>282886</v>
      </c>
      <c r="M26" s="9">
        <v>216165</v>
      </c>
      <c r="N26" s="5">
        <v>48929897</v>
      </c>
      <c r="O26" s="5">
        <v>51484408</v>
      </c>
      <c r="P26" s="5">
        <v>89176</v>
      </c>
      <c r="Q26" s="5">
        <v>151553</v>
      </c>
    </row>
    <row r="27" spans="1:17" x14ac:dyDescent="0.2">
      <c r="A27" t="s">
        <v>48</v>
      </c>
      <c r="B27" s="5">
        <v>6034246</v>
      </c>
      <c r="C27" s="5">
        <v>5231675</v>
      </c>
      <c r="D27" s="5">
        <v>252236</v>
      </c>
      <c r="E27" s="9">
        <v>329492</v>
      </c>
      <c r="F27" s="5">
        <v>14714787</v>
      </c>
      <c r="G27" s="5">
        <v>1615180</v>
      </c>
      <c r="H27" s="5">
        <v>66448</v>
      </c>
      <c r="I27" s="9">
        <v>136795</v>
      </c>
      <c r="J27" s="5">
        <v>39026319</v>
      </c>
      <c r="K27" s="5">
        <v>32385144</v>
      </c>
      <c r="L27" s="5">
        <v>324320</v>
      </c>
      <c r="M27" s="9">
        <v>254782</v>
      </c>
      <c r="N27" s="5">
        <v>43489844</v>
      </c>
      <c r="O27" s="5">
        <v>44437754</v>
      </c>
      <c r="P27" s="5">
        <v>162580</v>
      </c>
      <c r="Q27" s="5">
        <v>238569</v>
      </c>
    </row>
    <row r="28" spans="1:17" x14ac:dyDescent="0.2">
      <c r="A28" t="s">
        <v>29</v>
      </c>
      <c r="B28" s="5">
        <v>8974875</v>
      </c>
      <c r="C28" s="5">
        <v>2071270</v>
      </c>
      <c r="D28" s="5">
        <v>164426</v>
      </c>
      <c r="E28" s="9">
        <v>327834</v>
      </c>
      <c r="F28" s="5">
        <v>10286531</v>
      </c>
      <c r="G28" s="5">
        <v>8146381</v>
      </c>
      <c r="H28" s="5">
        <v>42107</v>
      </c>
      <c r="I28" s="9">
        <v>51860</v>
      </c>
      <c r="J28" s="5">
        <v>39552786</v>
      </c>
      <c r="K28" s="5">
        <v>33323140</v>
      </c>
      <c r="L28" s="5">
        <v>600299</v>
      </c>
      <c r="M28" s="9">
        <v>355155</v>
      </c>
      <c r="N28" s="5">
        <v>50572198</v>
      </c>
      <c r="O28" s="5">
        <v>44968298</v>
      </c>
      <c r="P28" s="5">
        <v>1765</v>
      </c>
      <c r="Q28" s="5">
        <v>66785</v>
      </c>
    </row>
    <row r="29" spans="1:17" x14ac:dyDescent="0.2">
      <c r="A29" t="s">
        <v>11</v>
      </c>
      <c r="B29" s="5">
        <v>10584816</v>
      </c>
      <c r="C29" s="5">
        <v>8665973</v>
      </c>
      <c r="D29" s="5">
        <v>82982</v>
      </c>
      <c r="E29" s="9">
        <v>104976</v>
      </c>
      <c r="F29" s="5">
        <v>14926373</v>
      </c>
      <c r="G29" s="5">
        <v>4502556</v>
      </c>
      <c r="H29" s="5">
        <v>22602</v>
      </c>
      <c r="I29" s="9">
        <v>106895</v>
      </c>
      <c r="J29" s="5">
        <v>41935659</v>
      </c>
      <c r="K29" s="5">
        <v>40524902</v>
      </c>
      <c r="L29" s="5">
        <v>324760</v>
      </c>
      <c r="M29" s="9">
        <v>28365</v>
      </c>
      <c r="N29" s="5">
        <v>48527294</v>
      </c>
      <c r="O29" s="5">
        <v>47274343</v>
      </c>
      <c r="P29" s="5">
        <v>108883</v>
      </c>
      <c r="Q29" s="5">
        <v>34491</v>
      </c>
    </row>
    <row r="30" spans="1:17" x14ac:dyDescent="0.2">
      <c r="A30" t="s">
        <v>12</v>
      </c>
      <c r="B30" s="5">
        <v>7791815</v>
      </c>
      <c r="C30" s="5">
        <v>9100841</v>
      </c>
      <c r="D30" s="5">
        <v>145856</v>
      </c>
      <c r="E30" s="9">
        <v>324632</v>
      </c>
      <c r="F30" s="5">
        <v>15412282</v>
      </c>
      <c r="G30" s="5">
        <v>15035314</v>
      </c>
      <c r="H30" s="5">
        <v>57770</v>
      </c>
      <c r="I30" s="9">
        <v>105278</v>
      </c>
      <c r="J30" s="5">
        <v>43590414</v>
      </c>
      <c r="K30" s="5">
        <v>38747751</v>
      </c>
      <c r="L30" s="5">
        <v>90001</v>
      </c>
      <c r="M30" s="9">
        <v>53978</v>
      </c>
      <c r="N30" s="5">
        <v>58445018</v>
      </c>
      <c r="O30" s="5">
        <v>53819189</v>
      </c>
      <c r="P30" s="5">
        <v>60328</v>
      </c>
      <c r="Q30" s="5">
        <v>48168</v>
      </c>
    </row>
    <row r="31" spans="1:17" x14ac:dyDescent="0.2">
      <c r="A31" t="s">
        <v>13</v>
      </c>
      <c r="B31" s="5">
        <v>10078668</v>
      </c>
      <c r="C31" s="5">
        <v>10790459</v>
      </c>
      <c r="D31" s="5">
        <v>121554</v>
      </c>
      <c r="E31" s="9">
        <v>230138</v>
      </c>
      <c r="F31" s="5">
        <v>18059806</v>
      </c>
      <c r="G31" s="5">
        <v>11277238</v>
      </c>
      <c r="H31" s="5">
        <v>19300</v>
      </c>
      <c r="I31" s="9">
        <v>267446</v>
      </c>
      <c r="J31" s="5">
        <v>46432770</v>
      </c>
      <c r="K31" s="5">
        <v>43198444</v>
      </c>
      <c r="L31" s="5">
        <v>527640</v>
      </c>
      <c r="M31" s="9">
        <v>250735</v>
      </c>
      <c r="N31" s="5">
        <v>44143070</v>
      </c>
      <c r="O31" s="5">
        <v>38679108</v>
      </c>
      <c r="P31" s="5">
        <v>42864</v>
      </c>
      <c r="Q31" s="5">
        <v>2578</v>
      </c>
    </row>
    <row r="32" spans="1:17" x14ac:dyDescent="0.2">
      <c r="A32" t="s">
        <v>52</v>
      </c>
      <c r="B32" s="5">
        <v>9553925</v>
      </c>
      <c r="C32" s="5">
        <v>9308584</v>
      </c>
      <c r="D32" s="5">
        <v>136360</v>
      </c>
      <c r="E32" s="9">
        <v>314475</v>
      </c>
      <c r="F32" s="5">
        <v>15868673</v>
      </c>
      <c r="G32" s="5">
        <v>10106746</v>
      </c>
      <c r="H32" s="5">
        <v>131721</v>
      </c>
      <c r="I32" s="9">
        <v>282233</v>
      </c>
      <c r="J32" s="5">
        <v>41456256</v>
      </c>
      <c r="K32" s="5">
        <v>36794010</v>
      </c>
      <c r="L32" s="5">
        <v>395753</v>
      </c>
      <c r="M32" s="9">
        <v>379003</v>
      </c>
      <c r="N32" s="5">
        <v>93131966</v>
      </c>
      <c r="O32" s="5">
        <v>48886398</v>
      </c>
      <c r="P32" s="5">
        <v>214398</v>
      </c>
      <c r="Q32" s="5">
        <v>306445</v>
      </c>
    </row>
    <row r="33" spans="1:17" x14ac:dyDescent="0.2">
      <c r="A33" t="s">
        <v>51</v>
      </c>
      <c r="B33" s="5">
        <v>9360008</v>
      </c>
      <c r="C33" s="5">
        <v>11869586</v>
      </c>
      <c r="D33" s="5">
        <v>279074</v>
      </c>
      <c r="E33" s="9">
        <v>413132</v>
      </c>
      <c r="F33" s="5">
        <v>12981536</v>
      </c>
      <c r="G33" s="5">
        <v>14632373</v>
      </c>
      <c r="H33" s="5">
        <v>109877</v>
      </c>
      <c r="I33" s="9">
        <v>196671</v>
      </c>
      <c r="J33" s="5">
        <v>37043551</v>
      </c>
      <c r="K33" s="5">
        <v>39370926</v>
      </c>
      <c r="L33" s="5">
        <v>447594</v>
      </c>
      <c r="M33" s="9">
        <v>160012</v>
      </c>
      <c r="N33" s="5">
        <v>58340414</v>
      </c>
      <c r="O33" s="5">
        <v>53294838</v>
      </c>
      <c r="P33" s="5">
        <v>122386</v>
      </c>
      <c r="Q33" s="5">
        <v>275382</v>
      </c>
    </row>
    <row r="34" spans="1:17" x14ac:dyDescent="0.2">
      <c r="A34" t="s">
        <v>45</v>
      </c>
      <c r="B34" s="5">
        <v>7405486</v>
      </c>
      <c r="C34" s="5">
        <v>10142129</v>
      </c>
      <c r="D34" s="5">
        <v>226886</v>
      </c>
      <c r="E34" s="9">
        <v>335765</v>
      </c>
      <c r="F34" s="5">
        <v>12223680</v>
      </c>
      <c r="G34" s="5">
        <v>12120331</v>
      </c>
      <c r="H34" s="5">
        <v>128441</v>
      </c>
      <c r="I34" s="9">
        <v>168973</v>
      </c>
      <c r="J34" s="5">
        <v>38913956</v>
      </c>
      <c r="K34" s="5">
        <v>36863521</v>
      </c>
      <c r="L34" s="5">
        <v>298699</v>
      </c>
      <c r="M34" s="9">
        <v>177239</v>
      </c>
      <c r="N34" s="5">
        <v>48142764</v>
      </c>
      <c r="O34" s="5">
        <v>44235480</v>
      </c>
      <c r="P34" s="5">
        <v>117431</v>
      </c>
      <c r="Q34" s="5">
        <v>133959</v>
      </c>
    </row>
    <row r="35" spans="1:17" x14ac:dyDescent="0.2">
      <c r="A35" t="s">
        <v>30</v>
      </c>
      <c r="B35" s="5">
        <v>3501346</v>
      </c>
      <c r="C35" s="5">
        <v>1167451</v>
      </c>
      <c r="D35" s="5">
        <v>69862</v>
      </c>
      <c r="E35" s="9">
        <v>132836</v>
      </c>
      <c r="F35" s="5">
        <v>21201171</v>
      </c>
      <c r="G35" s="5">
        <v>9302557</v>
      </c>
      <c r="H35" s="5">
        <v>92631</v>
      </c>
      <c r="I35" s="9">
        <v>144059</v>
      </c>
      <c r="J35" s="5">
        <v>37788241</v>
      </c>
      <c r="K35" s="5">
        <v>34596441</v>
      </c>
      <c r="L35" s="5">
        <v>326165</v>
      </c>
      <c r="M35" s="9">
        <v>174950</v>
      </c>
      <c r="N35" s="5">
        <v>61153472</v>
      </c>
      <c r="O35" s="5">
        <v>55519649</v>
      </c>
      <c r="P35" s="5">
        <v>54356</v>
      </c>
      <c r="Q35" s="5">
        <v>109186</v>
      </c>
    </row>
    <row r="36" spans="1:17" x14ac:dyDescent="0.2">
      <c r="A36" t="s">
        <v>43</v>
      </c>
      <c r="B36" s="5">
        <v>1861790</v>
      </c>
      <c r="C36" s="5">
        <v>7329572</v>
      </c>
      <c r="D36" s="5">
        <v>90685</v>
      </c>
      <c r="E36" s="9">
        <v>113205</v>
      </c>
      <c r="F36" s="5">
        <v>16875997</v>
      </c>
      <c r="G36" s="5">
        <v>12209685</v>
      </c>
      <c r="H36" s="5">
        <v>288628</v>
      </c>
      <c r="I36" s="9">
        <v>298148</v>
      </c>
      <c r="J36" s="5">
        <v>33323853</v>
      </c>
      <c r="K36" s="5">
        <v>34550066</v>
      </c>
      <c r="L36" s="5">
        <v>220685</v>
      </c>
      <c r="M36" s="9">
        <v>112489</v>
      </c>
      <c r="N36" s="5">
        <v>48089878</v>
      </c>
      <c r="O36" s="5">
        <v>45628842</v>
      </c>
      <c r="P36" s="5">
        <v>257938</v>
      </c>
      <c r="Q36" s="5">
        <v>207526</v>
      </c>
    </row>
    <row r="37" spans="1:17" x14ac:dyDescent="0.2">
      <c r="A37" t="s">
        <v>32</v>
      </c>
      <c r="B37" s="5">
        <v>8138200</v>
      </c>
      <c r="C37" s="5">
        <v>9238516</v>
      </c>
      <c r="D37" s="5">
        <v>214847</v>
      </c>
      <c r="E37" s="9">
        <v>216471</v>
      </c>
      <c r="F37" s="5">
        <v>14410183</v>
      </c>
      <c r="G37" s="5">
        <v>10160257</v>
      </c>
      <c r="H37" s="5">
        <v>103840</v>
      </c>
      <c r="I37" s="9">
        <v>160580</v>
      </c>
      <c r="J37" s="5">
        <v>40604960</v>
      </c>
      <c r="K37" s="5">
        <v>29947152</v>
      </c>
      <c r="L37" s="5">
        <v>166112</v>
      </c>
      <c r="M37" s="9">
        <v>60445</v>
      </c>
      <c r="N37" s="5">
        <v>45713902</v>
      </c>
      <c r="O37" s="5">
        <v>42112608</v>
      </c>
      <c r="P37" s="5">
        <v>78323</v>
      </c>
      <c r="Q37" s="5">
        <v>131021</v>
      </c>
    </row>
    <row r="38" spans="1:17" x14ac:dyDescent="0.2">
      <c r="A38" t="s">
        <v>46</v>
      </c>
      <c r="B38" s="5">
        <v>8766316</v>
      </c>
      <c r="C38" s="5">
        <v>13418783</v>
      </c>
      <c r="D38" s="5">
        <v>239680</v>
      </c>
      <c r="E38" s="9">
        <v>325817</v>
      </c>
      <c r="F38" s="5">
        <v>22009289</v>
      </c>
      <c r="G38" s="5">
        <v>11326698</v>
      </c>
      <c r="H38" s="5">
        <v>158290</v>
      </c>
      <c r="I38" s="9">
        <v>107248</v>
      </c>
      <c r="J38" s="5">
        <v>35378707</v>
      </c>
      <c r="K38" s="5">
        <v>30678980</v>
      </c>
      <c r="L38" s="5">
        <v>247784</v>
      </c>
      <c r="M38" s="9">
        <v>132851</v>
      </c>
      <c r="N38" s="5">
        <v>45799094</v>
      </c>
      <c r="O38" s="5">
        <v>44326156</v>
      </c>
      <c r="P38" s="5">
        <v>200837</v>
      </c>
      <c r="Q38" s="5">
        <v>156377</v>
      </c>
    </row>
    <row r="39" spans="1:17" x14ac:dyDescent="0.2">
      <c r="A39" t="s">
        <v>35</v>
      </c>
      <c r="B39" s="5">
        <v>4611582</v>
      </c>
      <c r="C39" s="5">
        <v>9193678</v>
      </c>
      <c r="D39" s="5">
        <v>65576</v>
      </c>
      <c r="E39" s="9">
        <v>180756</v>
      </c>
      <c r="F39" s="5">
        <v>13826532</v>
      </c>
      <c r="G39" s="5">
        <v>12983173</v>
      </c>
      <c r="H39" s="5">
        <v>30441</v>
      </c>
      <c r="I39" s="9">
        <v>74140</v>
      </c>
      <c r="J39" s="5">
        <v>27983604</v>
      </c>
      <c r="K39" s="5">
        <v>25769744</v>
      </c>
      <c r="L39" s="5">
        <v>515321</v>
      </c>
      <c r="M39" s="9">
        <v>315878</v>
      </c>
      <c r="N39" s="5">
        <v>43313435</v>
      </c>
      <c r="O39" s="5">
        <v>43384967</v>
      </c>
      <c r="P39" s="5">
        <v>216329</v>
      </c>
      <c r="Q39" s="5">
        <v>175097</v>
      </c>
    </row>
    <row r="40" spans="1:17" x14ac:dyDescent="0.2">
      <c r="A40" t="s">
        <v>53</v>
      </c>
      <c r="B40" s="5">
        <v>900931</v>
      </c>
      <c r="C40" s="5">
        <v>4189837</v>
      </c>
      <c r="D40" s="5">
        <v>172149</v>
      </c>
      <c r="E40" s="9">
        <v>225710</v>
      </c>
      <c r="F40" s="5">
        <v>12314536</v>
      </c>
      <c r="G40" s="5">
        <v>9804498</v>
      </c>
      <c r="H40" s="5">
        <v>94488</v>
      </c>
      <c r="I40" s="9">
        <v>233713</v>
      </c>
      <c r="J40" s="5">
        <v>29201882</v>
      </c>
      <c r="K40" s="5">
        <v>30781841</v>
      </c>
      <c r="L40" s="5">
        <v>440536</v>
      </c>
      <c r="M40" s="9">
        <v>238097</v>
      </c>
      <c r="N40" s="5">
        <v>49155665</v>
      </c>
      <c r="O40" s="5">
        <v>44029251</v>
      </c>
      <c r="P40" s="5">
        <v>712286</v>
      </c>
      <c r="Q40" s="5">
        <v>419323</v>
      </c>
    </row>
    <row r="41" spans="1:17" x14ac:dyDescent="0.2">
      <c r="A41" t="s">
        <v>14</v>
      </c>
      <c r="B41" s="5">
        <v>5452586</v>
      </c>
      <c r="C41" s="5">
        <v>5943613</v>
      </c>
      <c r="D41" s="5">
        <v>125330</v>
      </c>
      <c r="E41" s="9">
        <v>110627</v>
      </c>
      <c r="F41" s="5">
        <v>13549328</v>
      </c>
      <c r="G41" s="5">
        <v>3433538</v>
      </c>
      <c r="H41" s="5">
        <v>3524</v>
      </c>
      <c r="I41" s="9">
        <v>45247</v>
      </c>
      <c r="J41" s="5">
        <v>35895328</v>
      </c>
      <c r="K41" s="5">
        <v>34554078</v>
      </c>
      <c r="L41" s="5">
        <v>283776</v>
      </c>
      <c r="M41" s="9">
        <v>129170</v>
      </c>
      <c r="N41" s="5">
        <v>44603948</v>
      </c>
      <c r="O41" s="5">
        <v>38060332</v>
      </c>
      <c r="P41" s="5">
        <v>73159</v>
      </c>
      <c r="Q41" s="5">
        <v>29340</v>
      </c>
    </row>
    <row r="42" spans="1:17" x14ac:dyDescent="0.2">
      <c r="A42" t="s">
        <v>15</v>
      </c>
      <c r="B42" s="5">
        <v>4776373</v>
      </c>
      <c r="C42" s="5">
        <v>10758282</v>
      </c>
      <c r="D42" s="5">
        <v>62656</v>
      </c>
      <c r="E42" s="9">
        <v>134853</v>
      </c>
      <c r="F42" s="5">
        <v>13383565</v>
      </c>
      <c r="G42" s="5">
        <v>7054314</v>
      </c>
      <c r="H42" s="5">
        <v>17180</v>
      </c>
      <c r="I42" s="9">
        <v>94774</v>
      </c>
      <c r="J42" s="5">
        <v>39021603</v>
      </c>
      <c r="K42" s="5">
        <v>40932221</v>
      </c>
      <c r="L42" s="5">
        <v>31506</v>
      </c>
      <c r="M42" s="9">
        <v>153932</v>
      </c>
      <c r="N42" s="5">
        <v>53948162</v>
      </c>
      <c r="O42" s="5">
        <v>47348009</v>
      </c>
      <c r="P42" s="5">
        <v>38694</v>
      </c>
      <c r="Q42" s="5">
        <v>175718</v>
      </c>
    </row>
    <row r="43" spans="1:17" x14ac:dyDescent="0.2">
      <c r="A43" t="s">
        <v>41</v>
      </c>
      <c r="B43" s="5">
        <v>1390154</v>
      </c>
      <c r="C43" s="5">
        <v>5434939</v>
      </c>
      <c r="D43" s="5">
        <v>108650</v>
      </c>
      <c r="E43" s="9">
        <v>85396</v>
      </c>
      <c r="F43" s="5">
        <v>21680137</v>
      </c>
      <c r="G43" s="5">
        <v>12484820</v>
      </c>
      <c r="H43" s="5">
        <v>31824</v>
      </c>
      <c r="I43" s="9">
        <v>218984</v>
      </c>
      <c r="J43" s="5">
        <v>45718990</v>
      </c>
      <c r="K43" s="5">
        <v>38223677</v>
      </c>
      <c r="L43" s="5">
        <v>335787</v>
      </c>
      <c r="M43" s="9">
        <v>178708</v>
      </c>
      <c r="N43" s="5">
        <v>59149044</v>
      </c>
      <c r="O43" s="5">
        <v>58566122</v>
      </c>
      <c r="P43" s="5">
        <v>311672</v>
      </c>
      <c r="Q43" s="5">
        <v>350138</v>
      </c>
    </row>
    <row r="44" spans="1:17" x14ac:dyDescent="0.2">
      <c r="A44" t="s">
        <v>55</v>
      </c>
      <c r="B44" s="5">
        <v>1361034</v>
      </c>
      <c r="C44" s="5">
        <v>8604291</v>
      </c>
      <c r="D44" s="5">
        <v>138133</v>
      </c>
      <c r="E44" s="9">
        <v>270821</v>
      </c>
      <c r="F44" s="5">
        <v>19594908</v>
      </c>
      <c r="G44" s="5">
        <v>6109043</v>
      </c>
      <c r="H44" s="5">
        <v>78488</v>
      </c>
      <c r="I44" s="9">
        <v>232069</v>
      </c>
      <c r="J44" s="5">
        <v>42107988</v>
      </c>
      <c r="K44" s="5">
        <v>37921164</v>
      </c>
      <c r="L44" s="5">
        <v>716336</v>
      </c>
      <c r="M44" s="9">
        <v>311404</v>
      </c>
      <c r="N44" s="5">
        <v>64511524</v>
      </c>
      <c r="O44" s="5">
        <v>52474722</v>
      </c>
      <c r="P44" s="5">
        <v>594963</v>
      </c>
      <c r="Q44" s="5">
        <v>441679</v>
      </c>
    </row>
    <row r="45" spans="1:17" x14ac:dyDescent="0.2">
      <c r="A45" t="s">
        <v>26</v>
      </c>
      <c r="B45" s="5">
        <v>7446465</v>
      </c>
      <c r="C45" s="5">
        <v>12037616</v>
      </c>
      <c r="D45" s="5">
        <v>45534</v>
      </c>
      <c r="E45" s="9">
        <v>95385</v>
      </c>
      <c r="F45" s="5">
        <v>18122900</v>
      </c>
      <c r="G45" s="5">
        <v>6804761</v>
      </c>
      <c r="H45" s="5">
        <v>67528</v>
      </c>
      <c r="I45" s="9">
        <v>137276</v>
      </c>
      <c r="J45" s="5">
        <v>41097480</v>
      </c>
      <c r="K45" s="5">
        <v>37370874</v>
      </c>
      <c r="L45" s="5">
        <v>23263</v>
      </c>
      <c r="M45" s="9">
        <v>54170</v>
      </c>
      <c r="N45" s="5">
        <v>60727009</v>
      </c>
      <c r="O45" s="5">
        <v>54844380</v>
      </c>
      <c r="P45" s="5">
        <v>108604</v>
      </c>
      <c r="Q45" s="5">
        <v>284442</v>
      </c>
    </row>
    <row r="46" spans="1:17" x14ac:dyDescent="0.2">
      <c r="A46" t="s">
        <v>39</v>
      </c>
      <c r="B46" s="5">
        <v>9246933</v>
      </c>
      <c r="C46" s="5">
        <v>11658336</v>
      </c>
      <c r="D46" s="5">
        <v>99621</v>
      </c>
      <c r="E46" s="9">
        <v>217850</v>
      </c>
      <c r="F46" s="5">
        <v>17296213</v>
      </c>
      <c r="G46" s="5">
        <v>15137217</v>
      </c>
      <c r="H46" s="5">
        <v>89627</v>
      </c>
      <c r="I46" s="9">
        <v>172783</v>
      </c>
      <c r="J46" s="5">
        <v>38794774</v>
      </c>
      <c r="K46" s="5">
        <v>32203204</v>
      </c>
      <c r="L46" s="5">
        <v>146565</v>
      </c>
      <c r="M46" s="9">
        <v>136072</v>
      </c>
      <c r="N46" s="5">
        <v>53784338</v>
      </c>
      <c r="O46" s="5">
        <v>46256290</v>
      </c>
      <c r="P46" s="5">
        <v>129179</v>
      </c>
      <c r="Q46" s="5">
        <v>387692</v>
      </c>
    </row>
    <row r="47" spans="1:17" x14ac:dyDescent="0.2">
      <c r="A47" t="s">
        <v>16</v>
      </c>
      <c r="B47" s="5">
        <v>782465</v>
      </c>
      <c r="C47" s="5">
        <v>8066949</v>
      </c>
      <c r="D47" s="5">
        <v>24712</v>
      </c>
      <c r="E47" s="9">
        <v>54212</v>
      </c>
      <c r="F47" s="5">
        <v>10451771</v>
      </c>
      <c r="G47" s="5">
        <v>6298249</v>
      </c>
      <c r="H47" s="5">
        <v>3350</v>
      </c>
      <c r="I47" s="9">
        <v>14856</v>
      </c>
      <c r="J47" s="5">
        <v>35646277</v>
      </c>
      <c r="K47" s="5">
        <v>27982059</v>
      </c>
      <c r="L47" s="5">
        <v>146081</v>
      </c>
      <c r="M47" s="9">
        <v>29370</v>
      </c>
      <c r="N47" s="5">
        <v>50431634</v>
      </c>
      <c r="O47" s="5">
        <v>42008817</v>
      </c>
      <c r="P47" s="5">
        <v>16064</v>
      </c>
      <c r="Q47" s="5">
        <v>47891</v>
      </c>
    </row>
    <row r="48" spans="1:17" x14ac:dyDescent="0.2">
      <c r="A48" t="s">
        <v>34</v>
      </c>
      <c r="B48" s="5">
        <v>7500222</v>
      </c>
      <c r="C48" s="5">
        <v>11748914</v>
      </c>
      <c r="D48" s="5">
        <v>122081</v>
      </c>
      <c r="E48" s="9">
        <v>133664</v>
      </c>
      <c r="F48" s="5">
        <v>17636553</v>
      </c>
      <c r="G48" s="5">
        <v>18518931</v>
      </c>
      <c r="H48" s="5">
        <v>103939</v>
      </c>
      <c r="I48" s="9">
        <v>104609</v>
      </c>
      <c r="J48" s="5">
        <v>34824322</v>
      </c>
      <c r="K48" s="5">
        <v>28648224</v>
      </c>
      <c r="L48" s="5">
        <v>348210</v>
      </c>
      <c r="M48" s="9">
        <v>103413</v>
      </c>
      <c r="N48" s="5">
        <v>50288601</v>
      </c>
      <c r="O48" s="5">
        <v>47465556</v>
      </c>
      <c r="P48" s="5">
        <v>124247</v>
      </c>
      <c r="Q48" s="5">
        <v>209263</v>
      </c>
    </row>
    <row r="49" spans="1:17" x14ac:dyDescent="0.2">
      <c r="A49" t="s">
        <v>27</v>
      </c>
      <c r="B49" s="5">
        <v>8299469</v>
      </c>
      <c r="C49" s="5">
        <v>7913484</v>
      </c>
      <c r="D49" s="5">
        <v>298149</v>
      </c>
      <c r="E49" s="9">
        <v>404807</v>
      </c>
      <c r="F49" s="5">
        <v>9216358</v>
      </c>
      <c r="G49" s="5">
        <v>10421595</v>
      </c>
      <c r="H49" s="5">
        <v>83158</v>
      </c>
      <c r="I49" s="9">
        <v>7027</v>
      </c>
      <c r="J49" s="5">
        <v>38094173</v>
      </c>
      <c r="K49" s="5">
        <v>17510222</v>
      </c>
      <c r="L49" s="5">
        <v>160913</v>
      </c>
      <c r="M49" s="9">
        <v>79658</v>
      </c>
      <c r="N49" s="5">
        <v>52929689</v>
      </c>
      <c r="O49" s="5">
        <v>47228909</v>
      </c>
      <c r="P49" s="5">
        <v>15872</v>
      </c>
      <c r="Q49" s="5">
        <v>73945</v>
      </c>
    </row>
    <row r="50" spans="1:17" x14ac:dyDescent="0.2">
      <c r="A50" t="s">
        <v>33</v>
      </c>
      <c r="B50" s="5">
        <v>8051261</v>
      </c>
      <c r="C50" s="5">
        <v>10795477</v>
      </c>
      <c r="D50" s="5">
        <v>286815</v>
      </c>
      <c r="E50" s="9">
        <v>244396</v>
      </c>
      <c r="F50" s="5">
        <v>17779054</v>
      </c>
      <c r="G50" s="5">
        <v>10703190</v>
      </c>
      <c r="H50" s="5">
        <v>150300</v>
      </c>
      <c r="I50" s="9">
        <v>60428</v>
      </c>
      <c r="J50" s="5">
        <v>37673277</v>
      </c>
      <c r="K50" s="5">
        <v>38191537</v>
      </c>
      <c r="L50" s="5">
        <v>81929</v>
      </c>
      <c r="M50" s="9">
        <v>68966</v>
      </c>
      <c r="N50" s="5">
        <v>50121251</v>
      </c>
      <c r="O50" s="5">
        <v>47159149</v>
      </c>
      <c r="P50" s="5">
        <v>145453</v>
      </c>
      <c r="Q50" s="5">
        <v>195286</v>
      </c>
    </row>
    <row r="51" spans="1:17" x14ac:dyDescent="0.2">
      <c r="A51" t="s">
        <v>28</v>
      </c>
      <c r="B51" s="5">
        <v>11004203</v>
      </c>
      <c r="C51" s="5">
        <v>12762801</v>
      </c>
      <c r="D51" s="5">
        <v>254685</v>
      </c>
      <c r="E51" s="9">
        <v>349010</v>
      </c>
      <c r="F51" s="5">
        <v>18937137</v>
      </c>
      <c r="G51" s="5">
        <v>3985795</v>
      </c>
      <c r="H51" s="5">
        <v>18643</v>
      </c>
      <c r="I51" s="9">
        <v>46380</v>
      </c>
      <c r="J51" s="5">
        <v>38991588</v>
      </c>
      <c r="K51" s="5">
        <v>36933441</v>
      </c>
      <c r="L51" s="5">
        <v>186448</v>
      </c>
      <c r="M51" s="9">
        <v>18077</v>
      </c>
      <c r="N51" s="5">
        <v>51737042</v>
      </c>
      <c r="O51" s="5">
        <v>44342207</v>
      </c>
      <c r="P51" s="5">
        <v>53973</v>
      </c>
      <c r="Q51" s="5">
        <v>141810</v>
      </c>
    </row>
    <row r="52" spans="1:17" x14ac:dyDescent="0.2">
      <c r="A52" t="s">
        <v>17</v>
      </c>
      <c r="B52" s="5">
        <v>11296166</v>
      </c>
      <c r="C52" s="5">
        <v>11821158</v>
      </c>
      <c r="D52" s="5">
        <v>333506</v>
      </c>
      <c r="E52" s="9">
        <v>263161</v>
      </c>
      <c r="F52" s="5">
        <v>14268669</v>
      </c>
      <c r="G52" s="5">
        <v>9839501</v>
      </c>
      <c r="H52" s="5">
        <v>8069</v>
      </c>
      <c r="I52" s="9">
        <v>9605</v>
      </c>
      <c r="J52" s="5">
        <v>42064411</v>
      </c>
      <c r="K52" s="5">
        <v>37914036</v>
      </c>
      <c r="L52" s="5">
        <v>193130</v>
      </c>
      <c r="M52" s="9">
        <v>40216</v>
      </c>
      <c r="N52" s="5">
        <v>53156691</v>
      </c>
      <c r="O52" s="5">
        <v>47894320</v>
      </c>
      <c r="P52" s="5">
        <v>8765</v>
      </c>
      <c r="Q52" s="5">
        <v>168120</v>
      </c>
    </row>
    <row r="53" spans="1:17" x14ac:dyDescent="0.2">
      <c r="A53" t="s">
        <v>38</v>
      </c>
      <c r="B53" s="5">
        <v>3303358</v>
      </c>
      <c r="C53" s="5">
        <v>7330669</v>
      </c>
      <c r="D53" s="5">
        <v>111009</v>
      </c>
      <c r="E53" s="9">
        <v>228499</v>
      </c>
      <c r="F53" s="5">
        <v>17866550</v>
      </c>
      <c r="G53" s="5">
        <v>11939691</v>
      </c>
      <c r="H53" s="5">
        <v>52929</v>
      </c>
      <c r="I53" s="9">
        <v>96682</v>
      </c>
      <c r="J53" s="5">
        <v>41753383</v>
      </c>
      <c r="K53" s="5">
        <v>37644669</v>
      </c>
      <c r="L53" s="5">
        <v>190452</v>
      </c>
      <c r="M53" s="9">
        <v>163486</v>
      </c>
      <c r="N53" s="5">
        <v>61707676</v>
      </c>
      <c r="O53" s="5">
        <v>51697857</v>
      </c>
      <c r="P53" s="5">
        <v>259473</v>
      </c>
      <c r="Q53" s="5">
        <v>393288</v>
      </c>
    </row>
    <row r="54" spans="1:17" x14ac:dyDescent="0.2">
      <c r="A54" t="s">
        <v>18</v>
      </c>
      <c r="B54" s="5">
        <v>8597900</v>
      </c>
      <c r="C54" s="5">
        <v>10018335</v>
      </c>
      <c r="D54" s="5">
        <v>130085</v>
      </c>
      <c r="E54" s="9">
        <v>106481</v>
      </c>
      <c r="F54" s="5">
        <v>15099943</v>
      </c>
      <c r="G54" s="5">
        <v>11982391</v>
      </c>
      <c r="H54" s="5">
        <v>238505</v>
      </c>
      <c r="I54" s="9">
        <v>242537</v>
      </c>
      <c r="J54" s="5">
        <v>38961000</v>
      </c>
      <c r="K54" s="5">
        <v>34896733</v>
      </c>
      <c r="L54" s="5">
        <v>740153</v>
      </c>
      <c r="M54" s="9">
        <v>544312</v>
      </c>
      <c r="N54" s="5">
        <v>60078718</v>
      </c>
      <c r="O54" s="5">
        <v>54187763</v>
      </c>
      <c r="P54" s="5">
        <v>201588</v>
      </c>
      <c r="Q54" s="5">
        <v>211474</v>
      </c>
    </row>
    <row r="55" spans="1:17" x14ac:dyDescent="0.2">
      <c r="A55" t="s">
        <v>19</v>
      </c>
      <c r="B55" s="5">
        <v>10558855</v>
      </c>
      <c r="C55" s="5">
        <v>8293954</v>
      </c>
      <c r="D55" s="5">
        <v>82911</v>
      </c>
      <c r="E55" s="9">
        <v>59761</v>
      </c>
      <c r="F55" s="5">
        <v>13260569</v>
      </c>
      <c r="G55" s="5">
        <v>4321529</v>
      </c>
      <c r="H55" s="5">
        <v>34780</v>
      </c>
      <c r="I55" s="9">
        <v>86998</v>
      </c>
      <c r="J55" s="5">
        <v>38677148</v>
      </c>
      <c r="K55" s="5">
        <v>37403206</v>
      </c>
      <c r="L55" s="5">
        <v>117404</v>
      </c>
      <c r="M55" s="9">
        <v>41421</v>
      </c>
      <c r="N55" s="5">
        <v>45968631</v>
      </c>
      <c r="O55" s="5">
        <v>45576479</v>
      </c>
      <c r="P55" s="5">
        <v>85886</v>
      </c>
      <c r="Q55" s="5">
        <v>41807</v>
      </c>
    </row>
    <row r="56" spans="1:17" x14ac:dyDescent="0.2">
      <c r="A56" t="s">
        <v>20</v>
      </c>
      <c r="B56" s="5">
        <v>8227336</v>
      </c>
      <c r="C56" s="5">
        <v>9365867</v>
      </c>
      <c r="D56" s="5">
        <v>381587</v>
      </c>
      <c r="E56" s="9">
        <v>133268</v>
      </c>
      <c r="F56" s="5">
        <v>23759437</v>
      </c>
      <c r="G56" s="5">
        <v>25788703</v>
      </c>
      <c r="H56" s="5">
        <v>629847</v>
      </c>
      <c r="I56" s="9">
        <v>247292</v>
      </c>
      <c r="J56" s="5">
        <v>44609210</v>
      </c>
      <c r="K56" s="5">
        <v>47662924</v>
      </c>
      <c r="L56" s="5">
        <v>575824</v>
      </c>
      <c r="M56" s="9">
        <v>784756</v>
      </c>
      <c r="N56" s="5">
        <v>65443051</v>
      </c>
      <c r="O56" s="5">
        <v>54773154</v>
      </c>
      <c r="P56" s="5">
        <v>356232</v>
      </c>
      <c r="Q56" s="5">
        <v>463473</v>
      </c>
    </row>
    <row r="57" spans="1:17" x14ac:dyDescent="0.2">
      <c r="A57" t="s">
        <v>49</v>
      </c>
      <c r="B57" s="5">
        <v>1771923</v>
      </c>
      <c r="C57" s="5">
        <v>3962529</v>
      </c>
      <c r="D57" s="5">
        <v>147655</v>
      </c>
      <c r="E57" s="9">
        <v>256583</v>
      </c>
      <c r="F57" s="5">
        <v>15452669</v>
      </c>
      <c r="G57" s="5">
        <v>6317757</v>
      </c>
      <c r="H57" s="5">
        <v>108458</v>
      </c>
      <c r="I57" s="9">
        <v>192126</v>
      </c>
      <c r="J57" s="5">
        <v>31908391</v>
      </c>
      <c r="K57" s="5">
        <v>26110233</v>
      </c>
      <c r="L57" s="5">
        <v>475162</v>
      </c>
      <c r="M57" s="9">
        <v>180728</v>
      </c>
      <c r="N57" s="5">
        <v>48601620</v>
      </c>
      <c r="O57" s="5">
        <v>45127788</v>
      </c>
      <c r="P57" s="5">
        <v>145549</v>
      </c>
      <c r="Q57" s="5">
        <v>24462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D3495E-1CD1-45DC-AECE-66C2F8A9B0D0}">
  <dimension ref="A1:E57"/>
  <sheetViews>
    <sheetView workbookViewId="0"/>
  </sheetViews>
  <sheetFormatPr baseColWidth="10" defaultColWidth="8.83203125" defaultRowHeight="15" x14ac:dyDescent="0.2"/>
  <sheetData>
    <row r="1" spans="1:5" x14ac:dyDescent="0.2">
      <c r="B1" s="11" t="s">
        <v>64</v>
      </c>
      <c r="C1" s="7"/>
      <c r="D1" s="15" t="s">
        <v>67</v>
      </c>
      <c r="E1" s="1"/>
    </row>
    <row r="2" spans="1:5" x14ac:dyDescent="0.2">
      <c r="B2" s="11" t="s">
        <v>65</v>
      </c>
      <c r="C2" s="23" t="s">
        <v>66</v>
      </c>
      <c r="D2" s="15" t="s">
        <v>65</v>
      </c>
      <c r="E2" s="15" t="s">
        <v>66</v>
      </c>
    </row>
    <row r="3" spans="1:5" x14ac:dyDescent="0.2">
      <c r="A3" s="21" t="s">
        <v>21</v>
      </c>
      <c r="B3" s="4">
        <v>0</v>
      </c>
      <c r="C3" s="24">
        <v>0</v>
      </c>
      <c r="D3" s="4">
        <v>0</v>
      </c>
      <c r="E3" s="4">
        <v>0</v>
      </c>
    </row>
    <row r="4" spans="1:5" x14ac:dyDescent="0.2">
      <c r="A4" s="21" t="s">
        <v>0</v>
      </c>
      <c r="B4" s="4">
        <v>3.8157524884005256</v>
      </c>
      <c r="C4" s="24">
        <v>4.948906347741258</v>
      </c>
      <c r="D4" s="4">
        <v>4.5291483724872883</v>
      </c>
      <c r="E4" s="4">
        <v>5.4672685674402404</v>
      </c>
    </row>
    <row r="5" spans="1:5" x14ac:dyDescent="0.2">
      <c r="A5" s="21" t="s">
        <v>1</v>
      </c>
      <c r="B5" s="4">
        <v>3.8038186720634175</v>
      </c>
      <c r="C5" s="24">
        <v>6.1319550190910252</v>
      </c>
      <c r="D5" s="4">
        <v>5.2520060602015342</v>
      </c>
      <c r="E5" s="4">
        <v>6.5889820897386819</v>
      </c>
    </row>
    <row r="6" spans="1:5" x14ac:dyDescent="0.2">
      <c r="A6" s="22" t="s">
        <v>2</v>
      </c>
      <c r="B6" s="4"/>
      <c r="C6" s="24"/>
      <c r="D6" s="4">
        <v>-5.1447320700032773</v>
      </c>
      <c r="E6" s="4">
        <v>-6.2897850200345982</v>
      </c>
    </row>
    <row r="7" spans="1:5" x14ac:dyDescent="0.2">
      <c r="A7" s="22" t="s">
        <v>3</v>
      </c>
      <c r="B7" s="4"/>
      <c r="C7" s="24"/>
      <c r="D7" s="4">
        <v>-4.2310997055232198</v>
      </c>
      <c r="E7" s="4">
        <v>-1.9767082047472981</v>
      </c>
    </row>
    <row r="8" spans="1:5" x14ac:dyDescent="0.2">
      <c r="A8" t="s">
        <v>4</v>
      </c>
      <c r="B8" s="4">
        <v>-1.2402342017273749</v>
      </c>
      <c r="C8" s="24">
        <v>-1.5500063637676089</v>
      </c>
      <c r="D8" s="4">
        <v>-1.136194553235244</v>
      </c>
      <c r="E8" s="4">
        <v>-0.4423707905978278</v>
      </c>
    </row>
    <row r="9" spans="1:5" x14ac:dyDescent="0.2">
      <c r="A9" t="s">
        <v>47</v>
      </c>
      <c r="B9" s="4">
        <v>2.8981622509707965E-2</v>
      </c>
      <c r="C9" s="24">
        <v>0.43756726977558669</v>
      </c>
      <c r="D9" s="4">
        <v>-0.9964260755532437</v>
      </c>
      <c r="E9" s="4">
        <v>-0.11519402355715387</v>
      </c>
    </row>
    <row r="10" spans="1:5" x14ac:dyDescent="0.2">
      <c r="A10" t="s">
        <v>25</v>
      </c>
      <c r="B10" s="4">
        <v>-1.8497945062512635</v>
      </c>
      <c r="C10" s="24">
        <v>-1.1692480296489027</v>
      </c>
      <c r="D10" s="4">
        <v>-2.1967275978180885</v>
      </c>
      <c r="E10" s="4">
        <v>-0.56476224945862985</v>
      </c>
    </row>
    <row r="11" spans="1:5" x14ac:dyDescent="0.2">
      <c r="A11" t="s">
        <v>5</v>
      </c>
      <c r="B11" s="4">
        <v>-3.6972075809012015</v>
      </c>
      <c r="C11" s="24">
        <v>-1.3486613100639975</v>
      </c>
      <c r="D11" s="4">
        <v>-1.9241381198726017</v>
      </c>
      <c r="E11" s="4">
        <v>-1.5250394752376835</v>
      </c>
    </row>
    <row r="12" spans="1:5" x14ac:dyDescent="0.2">
      <c r="A12" t="s">
        <v>6</v>
      </c>
      <c r="B12" s="4">
        <v>-3.1587133851559193</v>
      </c>
      <c r="C12" s="24">
        <v>0.26251589697635125</v>
      </c>
      <c r="D12" s="4">
        <v>-2.1065828789801015</v>
      </c>
      <c r="E12" s="4">
        <v>-2.2547696050261066</v>
      </c>
    </row>
    <row r="13" spans="1:5" x14ac:dyDescent="0.2">
      <c r="A13" t="s">
        <v>7</v>
      </c>
      <c r="B13" s="4">
        <v>0.74420059129063465</v>
      </c>
      <c r="C13" s="24">
        <v>0.52576570604000405</v>
      </c>
      <c r="D13" s="4">
        <v>-1.2522258333047465</v>
      </c>
      <c r="E13" s="4">
        <v>-0.79780642967612725</v>
      </c>
    </row>
    <row r="14" spans="1:5" x14ac:dyDescent="0.2">
      <c r="A14" t="s">
        <v>50</v>
      </c>
      <c r="B14" s="4">
        <v>-6.0678882706502776E-2</v>
      </c>
      <c r="C14" s="24">
        <v>1.3277049040916042</v>
      </c>
      <c r="D14" s="4">
        <v>-1.1297903978402106</v>
      </c>
      <c r="E14" s="4">
        <v>-0.30213273821730557</v>
      </c>
    </row>
    <row r="15" spans="1:5" x14ac:dyDescent="0.2">
      <c r="A15" t="s">
        <v>37</v>
      </c>
      <c r="B15" s="4">
        <v>-1.8068026341221557</v>
      </c>
      <c r="C15" s="24">
        <v>-0.3784599421227588</v>
      </c>
      <c r="D15" s="4">
        <v>0.24855993610079849</v>
      </c>
      <c r="E15" s="4">
        <v>-6.5529168807630822E-2</v>
      </c>
    </row>
    <row r="16" spans="1:5" x14ac:dyDescent="0.2">
      <c r="A16" t="s">
        <v>44</v>
      </c>
      <c r="B16" s="4">
        <v>-1.4437072648650302</v>
      </c>
      <c r="C16" s="24">
        <v>1.1693378759132866</v>
      </c>
      <c r="D16" s="4">
        <v>-0.49662837825335959</v>
      </c>
      <c r="E16" s="4">
        <v>-0.17759232451350015</v>
      </c>
    </row>
    <row r="17" spans="1:5" x14ac:dyDescent="0.2">
      <c r="A17" t="s">
        <v>8</v>
      </c>
      <c r="B17" s="4">
        <v>0.51787894108898114</v>
      </c>
      <c r="C17" s="24">
        <v>3.1088223676644202</v>
      </c>
      <c r="D17" s="4">
        <v>0.44980448471578438</v>
      </c>
      <c r="E17" s="4">
        <v>2.5152822056552848</v>
      </c>
    </row>
    <row r="18" spans="1:5" x14ac:dyDescent="0.2">
      <c r="A18" t="s">
        <v>9</v>
      </c>
      <c r="B18" s="4">
        <v>-2.7375858057212601</v>
      </c>
      <c r="C18" s="24">
        <v>-1.5159684424936399</v>
      </c>
      <c r="D18" s="4">
        <v>-3.1058979376522595</v>
      </c>
      <c r="E18" s="4">
        <v>-3.2575570336928541</v>
      </c>
    </row>
    <row r="19" spans="1:5" x14ac:dyDescent="0.2">
      <c r="A19" t="s">
        <v>42</v>
      </c>
      <c r="B19" s="4">
        <v>0.35083610120473979</v>
      </c>
      <c r="C19" s="24">
        <v>0.63613455333016677</v>
      </c>
      <c r="D19" s="4">
        <v>-1.6719663497307371</v>
      </c>
      <c r="E19" s="4">
        <v>-0.46636739407086447</v>
      </c>
    </row>
    <row r="20" spans="1:5" x14ac:dyDescent="0.2">
      <c r="A20" t="s">
        <v>54</v>
      </c>
      <c r="B20" s="4">
        <v>0.35438594228280218</v>
      </c>
      <c r="C20" s="24">
        <v>0.66273126596793264</v>
      </c>
      <c r="D20" s="4">
        <v>5.9208959413260862E-2</v>
      </c>
      <c r="E20" s="4">
        <v>0.53998684519541129</v>
      </c>
    </row>
    <row r="21" spans="1:5" x14ac:dyDescent="0.2">
      <c r="A21" t="s">
        <v>10</v>
      </c>
      <c r="B21" s="4">
        <v>0.49048400503157563</v>
      </c>
      <c r="C21" s="24">
        <v>1.3215222379528784</v>
      </c>
      <c r="D21" s="4">
        <v>-0.35130781578925296</v>
      </c>
      <c r="E21" s="4">
        <v>-1.2520090417175564</v>
      </c>
    </row>
    <row r="22" spans="1:5" x14ac:dyDescent="0.2">
      <c r="A22" t="s">
        <v>24</v>
      </c>
      <c r="B22" s="4">
        <v>-2.0170786079076342</v>
      </c>
      <c r="C22" s="24">
        <v>-0.56364873873999533</v>
      </c>
      <c r="D22" s="4">
        <v>-1.3836122423689006</v>
      </c>
      <c r="E22" s="4">
        <v>-1.8619833507264858</v>
      </c>
    </row>
    <row r="23" spans="1:5" x14ac:dyDescent="0.2">
      <c r="A23" t="s">
        <v>40</v>
      </c>
      <c r="B23" s="4">
        <v>0.45288652082583652</v>
      </c>
      <c r="C23" s="24">
        <v>0.25797698040349226</v>
      </c>
      <c r="D23" s="4">
        <v>-0.72812274544755473</v>
      </c>
      <c r="E23" s="4">
        <v>-1.2753344989219977</v>
      </c>
    </row>
    <row r="24" spans="1:5" x14ac:dyDescent="0.2">
      <c r="A24" t="s">
        <v>31</v>
      </c>
      <c r="B24" s="4">
        <v>-1.8347550018545022</v>
      </c>
      <c r="C24" s="24">
        <v>0.44883013285942408</v>
      </c>
      <c r="D24" s="4">
        <v>-1.1508863184282476</v>
      </c>
      <c r="E24" s="4">
        <v>-0.49568081613984172</v>
      </c>
    </row>
    <row r="25" spans="1:5" x14ac:dyDescent="0.2">
      <c r="A25" t="s">
        <v>56</v>
      </c>
      <c r="B25" s="4">
        <v>0.12645433569030215</v>
      </c>
      <c r="C25" s="24">
        <v>2.0524677617066391</v>
      </c>
      <c r="D25" s="4">
        <v>0.30206884493208574</v>
      </c>
      <c r="E25" s="4">
        <v>0.81521056680082904</v>
      </c>
    </row>
    <row r="26" spans="1:5" x14ac:dyDescent="0.2">
      <c r="A26" t="s">
        <v>36</v>
      </c>
      <c r="B26" s="4">
        <v>-0.71732363805716814</v>
      </c>
      <c r="C26" s="24">
        <v>0.24881580861065303</v>
      </c>
      <c r="D26" s="4">
        <v>-0.66085449892050219</v>
      </c>
      <c r="E26" s="4">
        <v>-0.99464128488468273</v>
      </c>
    </row>
    <row r="27" spans="1:5" x14ac:dyDescent="0.2">
      <c r="A27" t="s">
        <v>48</v>
      </c>
      <c r="B27" s="4">
        <v>-0.18379034112965864</v>
      </c>
      <c r="C27" s="24">
        <v>0.43114336674311171</v>
      </c>
      <c r="D27" s="4">
        <v>-0.4462242773812205</v>
      </c>
      <c r="E27" s="4">
        <v>-0.25791303405121191</v>
      </c>
    </row>
    <row r="28" spans="1:5" x14ac:dyDescent="0.2">
      <c r="A28" t="s">
        <v>29</v>
      </c>
      <c r="B28" s="4">
        <v>-0.4247145734221513</v>
      </c>
      <c r="C28" s="24">
        <v>-0.68183620285470781</v>
      </c>
      <c r="D28" s="4">
        <v>0.27614466008221045</v>
      </c>
      <c r="E28" s="4">
        <v>-2.8068226637894154</v>
      </c>
    </row>
    <row r="29" spans="1:5" x14ac:dyDescent="0.2">
      <c r="A29" t="s">
        <v>11</v>
      </c>
      <c r="B29" s="4">
        <v>-1.8137247657446371</v>
      </c>
      <c r="C29" s="24">
        <v>-0.21914362176951438</v>
      </c>
      <c r="D29" s="4">
        <v>-1.1598627943271125</v>
      </c>
      <c r="E29" s="4">
        <v>-1.7422678110896708</v>
      </c>
    </row>
    <row r="30" spans="1:5" x14ac:dyDescent="0.2">
      <c r="A30" t="s">
        <v>12</v>
      </c>
      <c r="B30" s="4">
        <v>-0.48997716056700857</v>
      </c>
      <c r="C30" s="24">
        <v>0.11323444683905279</v>
      </c>
      <c r="D30" s="4">
        <v>-2.4541833534441588</v>
      </c>
      <c r="E30" s="4">
        <v>-2.1444093801311772</v>
      </c>
    </row>
    <row r="31" spans="1:5" x14ac:dyDescent="0.2">
      <c r="A31" t="s">
        <v>13</v>
      </c>
      <c r="B31" s="4">
        <v>-0.90982256933113492</v>
      </c>
      <c r="C31" s="24">
        <v>0.9277110635350061</v>
      </c>
      <c r="D31" s="4">
        <v>-1.9576382639752539E-2</v>
      </c>
      <c r="E31" s="4">
        <v>-3.3999529974472558</v>
      </c>
    </row>
    <row r="32" spans="1:5" x14ac:dyDescent="0.2">
      <c r="A32" t="s">
        <v>52</v>
      </c>
      <c r="B32" s="4">
        <v>-0.55153556578219132</v>
      </c>
      <c r="C32" s="24">
        <v>1.4574081615819512</v>
      </c>
      <c r="D32" s="4">
        <v>-2.6299734117996222E-2</v>
      </c>
      <c r="E32" s="4">
        <v>0.11879732520585366</v>
      </c>
    </row>
    <row r="33" spans="1:5" x14ac:dyDescent="0.2">
      <c r="A33" t="s">
        <v>51</v>
      </c>
      <c r="B33" s="4">
        <v>6.7066359322594721E-2</v>
      </c>
      <c r="C33" s="24">
        <v>1.0240506943669694</v>
      </c>
      <c r="D33" s="4">
        <v>-0.37690564047783676</v>
      </c>
      <c r="E33" s="4">
        <v>-0.27012401730269592</v>
      </c>
    </row>
    <row r="34" spans="1:5" x14ac:dyDescent="0.2">
      <c r="A34" t="s">
        <v>45</v>
      </c>
      <c r="B34" s="4">
        <v>-0.2318947596031761</v>
      </c>
      <c r="C34" s="24">
        <v>0.98041026236407458</v>
      </c>
      <c r="D34" s="4">
        <v>-0.72926810950819254</v>
      </c>
      <c r="E34" s="4">
        <v>-0.93212397272708591</v>
      </c>
    </row>
    <row r="35" spans="1:5" x14ac:dyDescent="0.2">
      <c r="A35" t="s">
        <v>30</v>
      </c>
      <c r="B35" s="4">
        <v>-1.70480323347514</v>
      </c>
      <c r="C35" s="24">
        <v>0.65093645663668032</v>
      </c>
      <c r="D35" s="4">
        <v>-0.65490003377878891</v>
      </c>
      <c r="E35" s="4">
        <v>-1.552390046214156</v>
      </c>
    </row>
    <row r="36" spans="1:5" x14ac:dyDescent="0.2">
      <c r="A36" t="s">
        <v>43</v>
      </c>
      <c r="B36" s="4">
        <v>-1.6963440688384275</v>
      </c>
      <c r="C36" s="24">
        <v>1.9607475660849849</v>
      </c>
      <c r="D36" s="4">
        <v>-1.2437659356745461</v>
      </c>
      <c r="E36" s="4">
        <v>-4.3381643985817689E-2</v>
      </c>
    </row>
    <row r="37" spans="1:5" x14ac:dyDescent="0.2">
      <c r="A37" t="s">
        <v>32</v>
      </c>
      <c r="B37" s="4">
        <v>-0.6153831627571813</v>
      </c>
      <c r="C37" s="24">
        <v>0.81076900466166579</v>
      </c>
      <c r="D37" s="4">
        <v>-1.8001676898182957</v>
      </c>
      <c r="E37" s="4">
        <v>-1.1961756652605873</v>
      </c>
    </row>
    <row r="38" spans="1:5" x14ac:dyDescent="0.2">
      <c r="A38" t="s">
        <v>46</v>
      </c>
      <c r="B38" s="4">
        <v>-0.22461571678865744</v>
      </c>
      <c r="C38" s="24">
        <v>0.81685603589229849</v>
      </c>
      <c r="D38" s="4">
        <v>-1.0516335309032432</v>
      </c>
      <c r="E38" s="4">
        <v>-0.42526261095701878</v>
      </c>
    </row>
    <row r="39" spans="1:5" x14ac:dyDescent="0.2">
      <c r="A39" t="s">
        <v>35</v>
      </c>
      <c r="B39" s="4">
        <v>-1.4235310327038677</v>
      </c>
      <c r="C39" s="24">
        <v>-0.52744152742273631</v>
      </c>
      <c r="D39" s="4">
        <v>7.5152161821397445E-2</v>
      </c>
      <c r="E39" s="4">
        <v>-0.29331164648078722</v>
      </c>
    </row>
    <row r="40" spans="1:5" x14ac:dyDescent="0.2">
      <c r="A40" t="s">
        <v>53</v>
      </c>
      <c r="B40" s="4">
        <v>-0.73187785274590855</v>
      </c>
      <c r="C40" s="24">
        <v>1.1225173368375889</v>
      </c>
      <c r="D40" s="4">
        <v>-0.21741017081544614</v>
      </c>
      <c r="E40" s="4">
        <v>1.2382524160267405</v>
      </c>
    </row>
    <row r="41" spans="1:5" x14ac:dyDescent="0.2">
      <c r="A41" t="s">
        <v>14</v>
      </c>
      <c r="B41" s="4">
        <v>-1.485611115718942</v>
      </c>
      <c r="C41" s="24">
        <v>-1.6279668389959474</v>
      </c>
      <c r="D41" s="4">
        <v>-0.93408862068050869</v>
      </c>
      <c r="E41" s="4">
        <v>-2.2264414003180617</v>
      </c>
    </row>
    <row r="42" spans="1:5" x14ac:dyDescent="0.2">
      <c r="A42" t="s">
        <v>15</v>
      </c>
      <c r="B42" s="4">
        <v>-1.7422166925718612</v>
      </c>
      <c r="C42" s="24">
        <v>-0.42915622268253745</v>
      </c>
      <c r="D42" s="4">
        <v>-2.089104845065485</v>
      </c>
      <c r="E42" s="4">
        <v>-1.1616655835137528</v>
      </c>
    </row>
    <row r="43" spans="1:5" x14ac:dyDescent="0.2">
      <c r="A43" t="s">
        <v>41</v>
      </c>
      <c r="B43" s="4">
        <v>-1.7677363932369154</v>
      </c>
      <c r="C43" s="24">
        <v>0.73452106859910593</v>
      </c>
      <c r="D43" s="4">
        <v>-0.61688470005115292</v>
      </c>
      <c r="E43" s="4">
        <v>0.46436585614161957</v>
      </c>
    </row>
    <row r="44" spans="1:5" x14ac:dyDescent="0.2">
      <c r="A44" t="s">
        <v>55</v>
      </c>
      <c r="B44" s="4">
        <v>-0.6921965124870666</v>
      </c>
      <c r="C44" s="24">
        <v>1.042795788919926</v>
      </c>
      <c r="D44" s="4">
        <v>0.38136167256640036</v>
      </c>
      <c r="E44" s="4">
        <v>1.1117946114151527</v>
      </c>
    </row>
    <row r="45" spans="1:5" x14ac:dyDescent="0.2">
      <c r="A45" t="s">
        <v>26</v>
      </c>
      <c r="B45" s="4">
        <v>-2.229268945208009</v>
      </c>
      <c r="C45" s="24">
        <v>0.44218159491278458</v>
      </c>
      <c r="D45" s="4">
        <v>-3.3490213138124143</v>
      </c>
      <c r="E45" s="4">
        <v>-0.28735306723619025</v>
      </c>
    </row>
    <row r="46" spans="1:5" x14ac:dyDescent="0.2">
      <c r="A46" t="s">
        <v>39</v>
      </c>
      <c r="B46" s="4">
        <v>-1.0575102752827041</v>
      </c>
      <c r="C46" s="24">
        <v>0.79976040187702602</v>
      </c>
      <c r="D46" s="4">
        <v>-1.481091415548891</v>
      </c>
      <c r="E46" s="4">
        <v>0.1077530245841429</v>
      </c>
    </row>
    <row r="47" spans="1:5" x14ac:dyDescent="0.2">
      <c r="A47" t="s">
        <v>16</v>
      </c>
      <c r="B47" s="4">
        <v>-3.0655991062100876</v>
      </c>
      <c r="C47" s="24">
        <v>-3.0495764068817688</v>
      </c>
      <c r="D47" s="4">
        <v>-2.1689735861984047</v>
      </c>
      <c r="E47" s="4">
        <v>-2.9069221764223836</v>
      </c>
    </row>
    <row r="48" spans="1:5" x14ac:dyDescent="0.2">
      <c r="A48" t="s">
        <v>34</v>
      </c>
      <c r="B48" s="4">
        <v>-1.3694290529156083</v>
      </c>
      <c r="C48" s="24">
        <v>0.46831717888982999</v>
      </c>
      <c r="D48" s="4">
        <v>-0.80492279600563488</v>
      </c>
      <c r="E48" s="4">
        <v>-0.52432121492362882</v>
      </c>
    </row>
    <row r="49" spans="1:5" x14ac:dyDescent="0.2">
      <c r="A49" t="s">
        <v>27</v>
      </c>
      <c r="B49" s="4">
        <v>8.9299302340631367E-2</v>
      </c>
      <c r="C49" s="24">
        <v>-0.74110289517182226</v>
      </c>
      <c r="D49" s="4">
        <v>-1.713579015632329</v>
      </c>
      <c r="E49" s="4">
        <v>-2.4169907946882718</v>
      </c>
    </row>
    <row r="50" spans="1:5" x14ac:dyDescent="0.2">
      <c r="A50" t="s">
        <v>33</v>
      </c>
      <c r="B50" s="4">
        <v>-0.31485006596778004</v>
      </c>
      <c r="C50" s="24">
        <v>0.48331972390119665</v>
      </c>
      <c r="D50" s="4">
        <v>-2.3864967546862834</v>
      </c>
      <c r="E50" s="4">
        <v>-0.4933841513217187</v>
      </c>
    </row>
    <row r="51" spans="1:5" x14ac:dyDescent="0.2">
      <c r="A51" t="s">
        <v>28</v>
      </c>
      <c r="B51" s="4">
        <v>-0.13031523510226675</v>
      </c>
      <c r="C51" s="24">
        <v>-1.2130402727388874</v>
      </c>
      <c r="D51" s="4">
        <v>-1.9477645557679679</v>
      </c>
      <c r="E51" s="4">
        <v>-1.2927957349315584</v>
      </c>
    </row>
    <row r="52" spans="1:5" x14ac:dyDescent="0.2">
      <c r="A52" t="s">
        <v>17</v>
      </c>
      <c r="B52" s="4">
        <v>-0.14720909979846247</v>
      </c>
      <c r="C52" s="24">
        <v>-3.0923618034310656</v>
      </c>
      <c r="D52" s="4">
        <v>-1.7575710198007515</v>
      </c>
      <c r="E52" s="4">
        <v>-1.4392395234703292</v>
      </c>
    </row>
    <row r="53" spans="1:5" x14ac:dyDescent="0.2">
      <c r="A53" t="s">
        <v>38</v>
      </c>
      <c r="B53" s="4">
        <v>-0.96068951759995236</v>
      </c>
      <c r="C53" s="24">
        <v>-1.084604594404274E-2</v>
      </c>
      <c r="D53" s="4">
        <v>-1.1565450939661952</v>
      </c>
      <c r="E53" s="4">
        <v>0.44450362940748894</v>
      </c>
    </row>
    <row r="54" spans="1:5" x14ac:dyDescent="0.2">
      <c r="A54" t="s">
        <v>18</v>
      </c>
      <c r="B54" s="4">
        <v>-1.4818923474626857</v>
      </c>
      <c r="C54" s="24">
        <v>1.6741005640798372</v>
      </c>
      <c r="D54" s="4">
        <v>0.70305391735663958</v>
      </c>
      <c r="E54" s="4">
        <v>-0.21569289060018534</v>
      </c>
    </row>
    <row r="55" spans="1:5" x14ac:dyDescent="0.2">
      <c r="A55" t="s">
        <v>19</v>
      </c>
      <c r="B55" s="4">
        <v>-2.211432860006759</v>
      </c>
      <c r="C55" s="24">
        <v>-0.30780877339120544</v>
      </c>
      <c r="D55" s="4">
        <v>-2.3126037376035993</v>
      </c>
      <c r="E55" s="4">
        <v>-1.9093717947687041</v>
      </c>
    </row>
    <row r="56" spans="1:5" x14ac:dyDescent="0.2">
      <c r="A56" t="s">
        <v>20</v>
      </c>
      <c r="B56" s="4">
        <v>-0.35996890801775061</v>
      </c>
      <c r="C56" s="24">
        <v>2.5407431865250731</v>
      </c>
      <c r="D56" s="4">
        <v>0.78610812546405762</v>
      </c>
      <c r="E56" s="4">
        <v>0.77305356310388351</v>
      </c>
    </row>
    <row r="57" spans="1:5" x14ac:dyDescent="0.2">
      <c r="A57" t="s">
        <v>49</v>
      </c>
      <c r="B57" s="4">
        <v>-0.70893014019238454</v>
      </c>
      <c r="C57" s="24">
        <v>0.99570591926787422</v>
      </c>
      <c r="D57" s="4">
        <v>-0.26658787751072233</v>
      </c>
      <c r="E57" s="4">
        <v>-0.29791880033656271</v>
      </c>
    </row>
  </sheetData>
  <conditionalFormatting sqref="B3:E3">
    <cfRule type="cellIs" dxfId="4" priority="4" operator="greaterThan">
      <formula>1</formula>
    </cfRule>
    <cfRule type="cellIs" dxfId="3" priority="5" operator="lessThan">
      <formula>-1</formula>
    </cfRule>
  </conditionalFormatting>
  <conditionalFormatting sqref="B3:E1048576">
    <cfRule type="cellIs" dxfId="2" priority="1" operator="greaterThan">
      <formula>1</formula>
    </cfRule>
  </conditionalFormatting>
  <conditionalFormatting sqref="B4:E57">
    <cfRule type="cellIs" dxfId="1" priority="2" operator="lessThan">
      <formula>-1</formula>
    </cfRule>
    <cfRule type="cellIs" dxfId="0" priority="3" operator="greaterThan">
      <formula>1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94AB723F1E74745820A8B32F42B206E" ma:contentTypeVersion="2" ma:contentTypeDescription="Create a new document." ma:contentTypeScope="" ma:versionID="06f3f6ef103a700653e32c66f8741108">
  <xsd:schema xmlns:xsd="http://www.w3.org/2001/XMLSchema" xmlns:xs="http://www.w3.org/2001/XMLSchema" xmlns:p="http://schemas.microsoft.com/office/2006/metadata/properties" xmlns:ns3="9d53bd41-7285-4699-8026-614374d8c450" targetNamespace="http://schemas.microsoft.com/office/2006/metadata/properties" ma:root="true" ma:fieldsID="be193915287fec40f16cee8bd753bfe0" ns3:_="">
    <xsd:import namespace="9d53bd41-7285-4699-8026-614374d8c450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d53bd41-7285-4699-8026-614374d8c45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70E1606C-F68D-406F-AC6C-6CB1CC701A5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9d53bd41-7285-4699-8026-614374d8c45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6E1A9990-1C74-4028-A148-B9682D76CB74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E63B844A-4128-46F2-B1F7-7CE32FBEED04}">
  <ds:schemaRefs>
    <ds:schemaRef ds:uri="http://purl.org/dc/elements/1.1/"/>
    <ds:schemaRef ds:uri="http://www.w3.org/XML/1998/namespace"/>
    <ds:schemaRef ds:uri="http://schemas.microsoft.com/office/2006/documentManagement/types"/>
    <ds:schemaRef ds:uri="http://schemas.openxmlformats.org/package/2006/metadata/core-properties"/>
    <ds:schemaRef ds:uri="http://purl.org/dc/dcmitype/"/>
    <ds:schemaRef ds:uri="http://schemas.microsoft.com/office/infopath/2007/PartnerControls"/>
    <ds:schemaRef ds:uri="9d53bd41-7285-4699-8026-614374d8c450"/>
    <ds:schemaRef ds:uri="http://schemas.microsoft.com/office/2006/metadata/properties"/>
    <ds:schemaRef ds:uri="http://purl.org/dc/terms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nformation</vt:lpstr>
      <vt:lpstr>raw_VSV</vt:lpstr>
      <vt:lpstr>log2FC_VSV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ira Schiefer</dc:creator>
  <cp:lastModifiedBy>Ben Hale</cp:lastModifiedBy>
  <dcterms:created xsi:type="dcterms:W3CDTF">2023-09-06T13:10:27Z</dcterms:created>
  <dcterms:modified xsi:type="dcterms:W3CDTF">2023-10-03T17:07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94AB723F1E74745820A8B32F42B206E</vt:lpwstr>
  </property>
</Properties>
</file>